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480" yWindow="100" windowWidth="27800" windowHeight="12340"/>
  </bookViews>
  <sheets>
    <sheet name="Graphs" sheetId="2" r:id="rId1"/>
    <sheet name="Affy Data" sheetId="1" r:id="rId2"/>
    <sheet name="Sheet3" sheetId="3" r:id="rId3"/>
  </sheets>
  <definedNames>
    <definedName name="_xlnm._FilterDatabase" localSheetId="1" hidden="1">'Affy Data'!$A$2:$W$3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3" i="1" l="1"/>
  <c r="O33" i="1"/>
  <c r="P33" i="1"/>
  <c r="Q33" i="1"/>
  <c r="R33" i="1"/>
  <c r="S33" i="1"/>
  <c r="T33" i="1"/>
  <c r="U33" i="1"/>
  <c r="V33" i="1"/>
  <c r="W33" i="1"/>
  <c r="N32" i="1"/>
  <c r="O32" i="1"/>
  <c r="P32" i="1"/>
  <c r="Q32" i="1"/>
  <c r="R32" i="1"/>
  <c r="S32" i="1"/>
  <c r="T32" i="1"/>
  <c r="U32" i="1"/>
  <c r="V32" i="1"/>
  <c r="W32" i="1"/>
  <c r="N16" i="1"/>
  <c r="O16" i="1"/>
  <c r="P16" i="1"/>
  <c r="Q16" i="1"/>
  <c r="R16" i="1"/>
  <c r="S16" i="1"/>
  <c r="T16" i="1"/>
  <c r="U16" i="1"/>
  <c r="V16" i="1"/>
  <c r="W16" i="1"/>
  <c r="S18" i="1"/>
  <c r="T18" i="1"/>
  <c r="U18" i="1"/>
  <c r="V18" i="1"/>
  <c r="W18" i="1"/>
  <c r="S4" i="1"/>
  <c r="T4" i="1"/>
  <c r="U4" i="1"/>
  <c r="V4" i="1"/>
  <c r="W4" i="1"/>
  <c r="S5" i="1"/>
  <c r="T5" i="1"/>
  <c r="U5" i="1"/>
  <c r="V5" i="1"/>
  <c r="W5" i="1"/>
  <c r="S6" i="1"/>
  <c r="T6" i="1"/>
  <c r="U6" i="1"/>
  <c r="V6" i="1"/>
  <c r="W6" i="1"/>
  <c r="S19" i="1"/>
  <c r="T19" i="1"/>
  <c r="U19" i="1"/>
  <c r="V19" i="1"/>
  <c r="W19" i="1"/>
  <c r="S20" i="1"/>
  <c r="T20" i="1"/>
  <c r="U20" i="1"/>
  <c r="V20" i="1"/>
  <c r="W20" i="1"/>
  <c r="S21" i="1"/>
  <c r="T21" i="1"/>
  <c r="U21" i="1"/>
  <c r="V21" i="1"/>
  <c r="W21" i="1"/>
  <c r="S22" i="1"/>
  <c r="T22" i="1"/>
  <c r="U22" i="1"/>
  <c r="V22" i="1"/>
  <c r="W22" i="1"/>
  <c r="S7" i="1"/>
  <c r="T7" i="1"/>
  <c r="U7" i="1"/>
  <c r="V7" i="1"/>
  <c r="W7" i="1"/>
  <c r="S8" i="1"/>
  <c r="T8" i="1"/>
  <c r="U8" i="1"/>
  <c r="V8" i="1"/>
  <c r="W8" i="1"/>
  <c r="S9" i="1"/>
  <c r="T9" i="1"/>
  <c r="U9" i="1"/>
  <c r="V9" i="1"/>
  <c r="W9" i="1"/>
  <c r="S10" i="1"/>
  <c r="T10" i="1"/>
  <c r="U10" i="1"/>
  <c r="V10" i="1"/>
  <c r="W10" i="1"/>
  <c r="S23" i="1"/>
  <c r="T23" i="1"/>
  <c r="U23" i="1"/>
  <c r="V23" i="1"/>
  <c r="W23" i="1"/>
  <c r="S24" i="1"/>
  <c r="T24" i="1"/>
  <c r="U24" i="1"/>
  <c r="V24" i="1"/>
  <c r="W24" i="1"/>
  <c r="S25" i="1"/>
  <c r="T25" i="1"/>
  <c r="U25" i="1"/>
  <c r="V25" i="1"/>
  <c r="W25" i="1"/>
  <c r="S26" i="1"/>
  <c r="T26" i="1"/>
  <c r="U26" i="1"/>
  <c r="V26" i="1"/>
  <c r="W26" i="1"/>
  <c r="S27" i="1"/>
  <c r="T27" i="1"/>
  <c r="U27" i="1"/>
  <c r="V27" i="1"/>
  <c r="W27" i="1"/>
  <c r="S28" i="1"/>
  <c r="T28" i="1"/>
  <c r="U28" i="1"/>
  <c r="V28" i="1"/>
  <c r="W28" i="1"/>
  <c r="S29" i="1"/>
  <c r="T29" i="1"/>
  <c r="U29" i="1"/>
  <c r="V29" i="1"/>
  <c r="W29" i="1"/>
  <c r="S30" i="1"/>
  <c r="T30" i="1"/>
  <c r="U30" i="1"/>
  <c r="V30" i="1"/>
  <c r="W30" i="1"/>
  <c r="S11" i="1"/>
  <c r="T11" i="1"/>
  <c r="U11" i="1"/>
  <c r="V11" i="1"/>
  <c r="W11" i="1"/>
  <c r="S12" i="1"/>
  <c r="T12" i="1"/>
  <c r="U12" i="1"/>
  <c r="V12" i="1"/>
  <c r="W12" i="1"/>
  <c r="S31" i="1"/>
  <c r="T31" i="1"/>
  <c r="U31" i="1"/>
  <c r="V31" i="1"/>
  <c r="W31" i="1"/>
  <c r="S13" i="1"/>
  <c r="T13" i="1"/>
  <c r="U13" i="1"/>
  <c r="V13" i="1"/>
  <c r="W13" i="1"/>
  <c r="S14" i="1"/>
  <c r="T14" i="1"/>
  <c r="U14" i="1"/>
  <c r="V14" i="1"/>
  <c r="W14" i="1"/>
  <c r="S15" i="1"/>
  <c r="T15" i="1"/>
  <c r="U15" i="1"/>
  <c r="V15" i="1"/>
  <c r="W15" i="1"/>
  <c r="W3" i="1"/>
  <c r="V3" i="1"/>
  <c r="U3" i="1"/>
  <c r="T3" i="1"/>
  <c r="S3" i="1"/>
  <c r="N18" i="1"/>
  <c r="O18" i="1"/>
  <c r="P18" i="1"/>
  <c r="Q18" i="1"/>
  <c r="R18" i="1"/>
  <c r="N4" i="1"/>
  <c r="O4" i="1"/>
  <c r="P4" i="1"/>
  <c r="Q4" i="1"/>
  <c r="R4" i="1"/>
  <c r="N5" i="1"/>
  <c r="O5" i="1"/>
  <c r="P5" i="1"/>
  <c r="Q5" i="1"/>
  <c r="R5" i="1"/>
  <c r="N6" i="1"/>
  <c r="O6" i="1"/>
  <c r="P6" i="1"/>
  <c r="Q6" i="1"/>
  <c r="R6" i="1"/>
  <c r="N19" i="1"/>
  <c r="O19" i="1"/>
  <c r="P19" i="1"/>
  <c r="Q19" i="1"/>
  <c r="R19" i="1"/>
  <c r="N20" i="1"/>
  <c r="O20" i="1"/>
  <c r="P20" i="1"/>
  <c r="Q20" i="1"/>
  <c r="R20" i="1"/>
  <c r="N21" i="1"/>
  <c r="O21" i="1"/>
  <c r="P21" i="1"/>
  <c r="Q21" i="1"/>
  <c r="R21" i="1"/>
  <c r="N22" i="1"/>
  <c r="O22" i="1"/>
  <c r="P22" i="1"/>
  <c r="Q22" i="1"/>
  <c r="R22" i="1"/>
  <c r="N7" i="1"/>
  <c r="O7" i="1"/>
  <c r="P7" i="1"/>
  <c r="Q7" i="1"/>
  <c r="R7" i="1"/>
  <c r="N8" i="1"/>
  <c r="O8" i="1"/>
  <c r="P8" i="1"/>
  <c r="Q8" i="1"/>
  <c r="R8" i="1"/>
  <c r="N9" i="1"/>
  <c r="O9" i="1"/>
  <c r="P9" i="1"/>
  <c r="Q9" i="1"/>
  <c r="R9" i="1"/>
  <c r="N10" i="1"/>
  <c r="O10" i="1"/>
  <c r="P10" i="1"/>
  <c r="Q10" i="1"/>
  <c r="R10" i="1"/>
  <c r="N23" i="1"/>
  <c r="O23" i="1"/>
  <c r="P23" i="1"/>
  <c r="Q23" i="1"/>
  <c r="R23" i="1"/>
  <c r="N24" i="1"/>
  <c r="O24" i="1"/>
  <c r="P24" i="1"/>
  <c r="Q24" i="1"/>
  <c r="R24" i="1"/>
  <c r="N25" i="1"/>
  <c r="O25" i="1"/>
  <c r="P25" i="1"/>
  <c r="Q25" i="1"/>
  <c r="R25" i="1"/>
  <c r="N26" i="1"/>
  <c r="O26" i="1"/>
  <c r="P26" i="1"/>
  <c r="Q26" i="1"/>
  <c r="R26" i="1"/>
  <c r="N27" i="1"/>
  <c r="O27" i="1"/>
  <c r="P27" i="1"/>
  <c r="Q27" i="1"/>
  <c r="R27" i="1"/>
  <c r="N28" i="1"/>
  <c r="O28" i="1"/>
  <c r="P28" i="1"/>
  <c r="Q28" i="1"/>
  <c r="R28" i="1"/>
  <c r="N29" i="1"/>
  <c r="O29" i="1"/>
  <c r="P29" i="1"/>
  <c r="Q29" i="1"/>
  <c r="R29" i="1"/>
  <c r="N30" i="1"/>
  <c r="O30" i="1"/>
  <c r="P30" i="1"/>
  <c r="Q30" i="1"/>
  <c r="R30" i="1"/>
  <c r="N11" i="1"/>
  <c r="O11" i="1"/>
  <c r="P11" i="1"/>
  <c r="Q11" i="1"/>
  <c r="R11" i="1"/>
  <c r="N12" i="1"/>
  <c r="O12" i="1"/>
  <c r="P12" i="1"/>
  <c r="Q12" i="1"/>
  <c r="R12" i="1"/>
  <c r="N31" i="1"/>
  <c r="O31" i="1"/>
  <c r="P31" i="1"/>
  <c r="Q31" i="1"/>
  <c r="R31" i="1"/>
  <c r="N13" i="1"/>
  <c r="O13" i="1"/>
  <c r="P13" i="1"/>
  <c r="Q13" i="1"/>
  <c r="R13" i="1"/>
  <c r="N14" i="1"/>
  <c r="O14" i="1"/>
  <c r="P14" i="1"/>
  <c r="Q14" i="1"/>
  <c r="R14" i="1"/>
  <c r="N15" i="1"/>
  <c r="O15" i="1"/>
  <c r="P15" i="1"/>
  <c r="Q15" i="1"/>
  <c r="R15" i="1"/>
  <c r="O3" i="1"/>
  <c r="R3" i="1"/>
  <c r="Q3" i="1"/>
  <c r="P3" i="1"/>
  <c r="N3" i="1"/>
</calcChain>
</file>

<file path=xl/sharedStrings.xml><?xml version="1.0" encoding="utf-8"?>
<sst xmlns="http://schemas.openxmlformats.org/spreadsheetml/2006/main" count="110" uniqueCount="66">
  <si>
    <t>Probe Set ID</t>
  </si>
  <si>
    <t>AC2-Rat230_2-6397.CEL</t>
  </si>
  <si>
    <t>AC2-Rat230_2-6398.CEL</t>
  </si>
  <si>
    <t>AC2-Rat230_2-7670.CEL</t>
  </si>
  <si>
    <t>AC2-Rat230_2-7673.CEL</t>
  </si>
  <si>
    <t>AC2-Rat230_2-7671.CEL</t>
  </si>
  <si>
    <t>AC2-Rat230_2-7674_2.CEL</t>
  </si>
  <si>
    <t>AC2-Rat230_2-6449.CEL</t>
  </si>
  <si>
    <t>AC2-Rat230_2-6450.CEL</t>
  </si>
  <si>
    <t>AC2-Rat230_2-6451.CEL</t>
  </si>
  <si>
    <t>AC2-Rat230_2-6452.CEL</t>
  </si>
  <si>
    <t>Gene Symbol</t>
  </si>
  <si>
    <t>1368489_at</t>
  </si>
  <si>
    <t>Fosl1</t>
  </si>
  <si>
    <t>1368851_at</t>
  </si>
  <si>
    <t>Ets1</t>
  </si>
  <si>
    <t>1368870_at</t>
  </si>
  <si>
    <t>Id2</t>
  </si>
  <si>
    <t>1369773_at</t>
  </si>
  <si>
    <t>Bmp3</t>
  </si>
  <si>
    <t>1369788_s_at</t>
  </si>
  <si>
    <t>Jun</t>
  </si>
  <si>
    <t>1370542_a_at</t>
  </si>
  <si>
    <t>Elf1</t>
  </si>
  <si>
    <t>1374404_at</t>
  </si>
  <si>
    <t>1375043_at</t>
  </si>
  <si>
    <t>Fos</t>
  </si>
  <si>
    <t>1375768_at</t>
  </si>
  <si>
    <t>Jund</t>
  </si>
  <si>
    <t>1387028_a_at</t>
  </si>
  <si>
    <t>Id1</t>
  </si>
  <si>
    <t>1387232_at</t>
  </si>
  <si>
    <t>Bmp4</t>
  </si>
  <si>
    <t>1387530_a_at</t>
  </si>
  <si>
    <t>Fosb /// Fosl2</t>
  </si>
  <si>
    <t>1387762_s_at</t>
  </si>
  <si>
    <t>1387769_a_at</t>
  </si>
  <si>
    <t>Id3</t>
  </si>
  <si>
    <t>1387788_at</t>
  </si>
  <si>
    <t>Junb</t>
  </si>
  <si>
    <t>1388201_at</t>
  </si>
  <si>
    <t>Bmp6</t>
  </si>
  <si>
    <t>1389403_at</t>
  </si>
  <si>
    <t>Bmp7</t>
  </si>
  <si>
    <t>1389528_s_at</t>
  </si>
  <si>
    <t>1378427_at</t>
  </si>
  <si>
    <t>1378827_at</t>
  </si>
  <si>
    <t>1382593_at</t>
  </si>
  <si>
    <t>Etv1</t>
  </si>
  <si>
    <t>1383860_at</t>
  </si>
  <si>
    <t>Fosl2</t>
  </si>
  <si>
    <t>1391241_at</t>
  </si>
  <si>
    <t>1392477_at</t>
  </si>
  <si>
    <t>1392555_at</t>
  </si>
  <si>
    <t>1393138_at</t>
  </si>
  <si>
    <t>1397015_at</t>
  </si>
  <si>
    <t>exclude</t>
  </si>
  <si>
    <t>x</t>
  </si>
  <si>
    <t>RQ</t>
  </si>
  <si>
    <t>STDEV</t>
  </si>
  <si>
    <t>1368945_at</t>
  </si>
  <si>
    <t>Bmp2</t>
  </si>
  <si>
    <t>1398270_at</t>
  </si>
  <si>
    <t>1374055_at</t>
  </si>
  <si>
    <t>Erf</t>
  </si>
  <si>
    <t>Et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18:$W$18</c:f>
                <c:numCache>
                  <c:formatCode>General</c:formatCode>
                  <c:ptCount val="5"/>
                  <c:pt idx="0">
                    <c:v>0.108799366094203</c:v>
                  </c:pt>
                  <c:pt idx="1">
                    <c:v>0.444227819067561</c:v>
                  </c:pt>
                  <c:pt idx="2">
                    <c:v>0.329897554250597</c:v>
                  </c:pt>
                  <c:pt idx="3">
                    <c:v>2.48628476109333</c:v>
                  </c:pt>
                  <c:pt idx="4">
                    <c:v>0.04354198404880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18:$R$18</c:f>
              <c:numCache>
                <c:formatCode>General</c:formatCode>
                <c:ptCount val="5"/>
                <c:pt idx="0">
                  <c:v>1.0</c:v>
                </c:pt>
                <c:pt idx="1">
                  <c:v>1.343922342013595</c:v>
                </c:pt>
                <c:pt idx="2">
                  <c:v>1.415533252300528</c:v>
                </c:pt>
                <c:pt idx="3">
                  <c:v>4.923477277760909</c:v>
                </c:pt>
                <c:pt idx="4">
                  <c:v>4.3723327518561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50008"/>
        <c:axId val="2103353016"/>
      </c:barChart>
      <c:catAx>
        <c:axId val="2103350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353016"/>
        <c:crosses val="autoZero"/>
        <c:auto val="1"/>
        <c:lblAlgn val="ctr"/>
        <c:lblOffset val="100"/>
        <c:noMultiLvlLbl val="0"/>
      </c:catAx>
      <c:valAx>
        <c:axId val="2103353016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350008"/>
        <c:crosses val="autoZero"/>
        <c:crossBetween val="between"/>
        <c:majorUnit val="2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Affy Data'!$S$21:$W$21</c:f>
                <c:numCache>
                  <c:formatCode>General</c:formatCode>
                  <c:ptCount val="5"/>
                  <c:pt idx="0">
                    <c:v>0.0650003435720491</c:v>
                  </c:pt>
                  <c:pt idx="1">
                    <c:v>0.426532935509196</c:v>
                  </c:pt>
                  <c:pt idx="2">
                    <c:v>0.262851078152515</c:v>
                  </c:pt>
                  <c:pt idx="3">
                    <c:v>0.0802084398174089</c:v>
                  </c:pt>
                  <c:pt idx="4">
                    <c:v>0.0759956632368048</c:v>
                  </c:pt>
                </c:numCache>
              </c:numRef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1:$R$21</c:f>
              <c:numCache>
                <c:formatCode>General</c:formatCode>
                <c:ptCount val="5"/>
                <c:pt idx="0">
                  <c:v>1.0</c:v>
                </c:pt>
                <c:pt idx="1">
                  <c:v>3.465526619119758</c:v>
                </c:pt>
                <c:pt idx="2">
                  <c:v>2.630554882482083</c:v>
                </c:pt>
                <c:pt idx="3">
                  <c:v>0.943605953875961</c:v>
                </c:pt>
                <c:pt idx="4">
                  <c:v>0.6699599688564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370648"/>
        <c:axId val="2102373656"/>
      </c:barChart>
      <c:catAx>
        <c:axId val="2102370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73656"/>
        <c:crosses val="autoZero"/>
        <c:auto val="1"/>
        <c:lblAlgn val="ctr"/>
        <c:lblOffset val="100"/>
        <c:noMultiLvlLbl val="0"/>
      </c:catAx>
      <c:valAx>
        <c:axId val="2102373656"/>
        <c:scaling>
          <c:orientation val="minMax"/>
          <c:max val="5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70648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33:$W$33</c:f>
                <c:numCache>
                  <c:formatCode>General</c:formatCode>
                  <c:ptCount val="5"/>
                  <c:pt idx="0">
                    <c:v>0.020839889477167</c:v>
                  </c:pt>
                  <c:pt idx="1">
                    <c:v>0.153244832795908</c:v>
                  </c:pt>
                  <c:pt idx="2">
                    <c:v>0.159759616878726</c:v>
                  </c:pt>
                  <c:pt idx="3">
                    <c:v>0.112978521924151</c:v>
                  </c:pt>
                  <c:pt idx="4">
                    <c:v>0.0115084248222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33:$R$33</c:f>
              <c:numCache>
                <c:formatCode>General</c:formatCode>
                <c:ptCount val="5"/>
                <c:pt idx="0">
                  <c:v>0.99999966936885</c:v>
                </c:pt>
                <c:pt idx="1">
                  <c:v>1.288709616986607</c:v>
                </c:pt>
                <c:pt idx="2">
                  <c:v>1.019148477582673</c:v>
                </c:pt>
                <c:pt idx="3">
                  <c:v>0.930492654170261</c:v>
                </c:pt>
                <c:pt idx="4">
                  <c:v>1.1426543119755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216824"/>
        <c:axId val="2102219832"/>
      </c:barChart>
      <c:catAx>
        <c:axId val="2102216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19832"/>
        <c:crosses val="autoZero"/>
        <c:auto val="1"/>
        <c:lblAlgn val="ctr"/>
        <c:lblOffset val="100"/>
        <c:noMultiLvlLbl val="0"/>
      </c:catAx>
      <c:valAx>
        <c:axId val="2102219832"/>
        <c:scaling>
          <c:orientation val="minMax"/>
          <c:max val="2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16824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0:$W$20</c:f>
                <c:numCache>
                  <c:formatCode>General</c:formatCode>
                  <c:ptCount val="5"/>
                  <c:pt idx="0">
                    <c:v>0.0687113713377801</c:v>
                  </c:pt>
                  <c:pt idx="1">
                    <c:v>0.359298488514384</c:v>
                  </c:pt>
                  <c:pt idx="2">
                    <c:v>0.237230690543664</c:v>
                  </c:pt>
                  <c:pt idx="3">
                    <c:v>0.0131768166362356</c:v>
                  </c:pt>
                  <c:pt idx="4">
                    <c:v>0.0163853699528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0:$R$20</c:f>
              <c:numCache>
                <c:formatCode>General</c:formatCode>
                <c:ptCount val="5"/>
                <c:pt idx="0">
                  <c:v>0.999999835724132</c:v>
                </c:pt>
                <c:pt idx="1">
                  <c:v>1.220334580636752</c:v>
                </c:pt>
                <c:pt idx="2">
                  <c:v>1.264545536823835</c:v>
                </c:pt>
                <c:pt idx="3">
                  <c:v>0.988235050060971</c:v>
                </c:pt>
                <c:pt idx="4">
                  <c:v>0.8635700743302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245000"/>
        <c:axId val="2102248008"/>
      </c:barChart>
      <c:catAx>
        <c:axId val="2102245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48008"/>
        <c:crosses val="autoZero"/>
        <c:auto val="1"/>
        <c:lblAlgn val="ctr"/>
        <c:lblOffset val="100"/>
        <c:noMultiLvlLbl val="0"/>
      </c:catAx>
      <c:valAx>
        <c:axId val="2102248008"/>
        <c:scaling>
          <c:orientation val="minMax"/>
          <c:max val="2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45000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2:$W$22</c:f>
                <c:numCache>
                  <c:formatCode>General</c:formatCode>
                  <c:ptCount val="5"/>
                  <c:pt idx="0">
                    <c:v>0.0992325579686051</c:v>
                  </c:pt>
                  <c:pt idx="1">
                    <c:v>0.404187873310107</c:v>
                  </c:pt>
                  <c:pt idx="2">
                    <c:v>0.13493478234407</c:v>
                  </c:pt>
                  <c:pt idx="3">
                    <c:v>0.23036268032758</c:v>
                  </c:pt>
                  <c:pt idx="4">
                    <c:v>0.07917841063478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2:$R$22</c:f>
              <c:numCache>
                <c:formatCode>General</c:formatCode>
                <c:ptCount val="5"/>
                <c:pt idx="0">
                  <c:v>1.000000330977834</c:v>
                </c:pt>
                <c:pt idx="1">
                  <c:v>1.448782525068291</c:v>
                </c:pt>
                <c:pt idx="2">
                  <c:v>2.531973753793539</c:v>
                </c:pt>
                <c:pt idx="3">
                  <c:v>1.635401960548455</c:v>
                </c:pt>
                <c:pt idx="4">
                  <c:v>0.9775043352999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273304"/>
        <c:axId val="2102276312"/>
      </c:barChart>
      <c:catAx>
        <c:axId val="210227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76312"/>
        <c:crosses val="autoZero"/>
        <c:auto val="1"/>
        <c:lblAlgn val="ctr"/>
        <c:lblOffset val="100"/>
        <c:noMultiLvlLbl val="0"/>
      </c:catAx>
      <c:valAx>
        <c:axId val="2102276312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273304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19:$W$19</c:f>
                <c:numCache>
                  <c:formatCode>General</c:formatCode>
                  <c:ptCount val="5"/>
                  <c:pt idx="0">
                    <c:v>0.0668772365515425</c:v>
                  </c:pt>
                  <c:pt idx="1">
                    <c:v>0.0825859400064207</c:v>
                  </c:pt>
                  <c:pt idx="2">
                    <c:v>0.159747167336349</c:v>
                  </c:pt>
                  <c:pt idx="3">
                    <c:v>0.0307192002570202</c:v>
                  </c:pt>
                  <c:pt idx="4">
                    <c:v>0.04768347589340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19:$R$19</c:f>
              <c:numCache>
                <c:formatCode>General</c:formatCode>
                <c:ptCount val="5"/>
                <c:pt idx="0">
                  <c:v>1.000000331324407</c:v>
                </c:pt>
                <c:pt idx="1">
                  <c:v>1.135493220569388</c:v>
                </c:pt>
                <c:pt idx="2">
                  <c:v>0.639354266127135</c:v>
                </c:pt>
                <c:pt idx="3">
                  <c:v>0.497010677056219</c:v>
                </c:pt>
                <c:pt idx="4">
                  <c:v>0.445265626995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380808"/>
        <c:axId val="2103383816"/>
      </c:barChart>
      <c:catAx>
        <c:axId val="2103380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383816"/>
        <c:crosses val="autoZero"/>
        <c:auto val="1"/>
        <c:lblAlgn val="ctr"/>
        <c:lblOffset val="100"/>
        <c:noMultiLvlLbl val="0"/>
      </c:catAx>
      <c:valAx>
        <c:axId val="2103383816"/>
        <c:scaling>
          <c:orientation val="minMax"/>
          <c:max val="1.5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380808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7:$W$27</c:f>
                <c:numCache>
                  <c:formatCode>General</c:formatCode>
                  <c:ptCount val="5"/>
                  <c:pt idx="0">
                    <c:v>0.105622110108241</c:v>
                  </c:pt>
                  <c:pt idx="1">
                    <c:v>0.279244873983772</c:v>
                  </c:pt>
                  <c:pt idx="2">
                    <c:v>0.27241426943145</c:v>
                  </c:pt>
                  <c:pt idx="3">
                    <c:v>0.282595400849178</c:v>
                  </c:pt>
                  <c:pt idx="4">
                    <c:v>0.7371843285159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7:$R$27</c:f>
              <c:numCache>
                <c:formatCode>General</c:formatCode>
                <c:ptCount val="5"/>
                <c:pt idx="0">
                  <c:v>1.000000329244965</c:v>
                </c:pt>
                <c:pt idx="1">
                  <c:v>1.012986375318336</c:v>
                </c:pt>
                <c:pt idx="2">
                  <c:v>2.068281206657781</c:v>
                </c:pt>
                <c:pt idx="3">
                  <c:v>2.379973566279637</c:v>
                </c:pt>
                <c:pt idx="4">
                  <c:v>2.7707450165878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409128"/>
        <c:axId val="2103412136"/>
      </c:barChart>
      <c:catAx>
        <c:axId val="2103409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412136"/>
        <c:crosses val="autoZero"/>
        <c:auto val="1"/>
        <c:lblAlgn val="ctr"/>
        <c:lblOffset val="100"/>
        <c:noMultiLvlLbl val="0"/>
      </c:catAx>
      <c:valAx>
        <c:axId val="2103412136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409128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8:$W$28</c:f>
                <c:numCache>
                  <c:formatCode>General</c:formatCode>
                  <c:ptCount val="5"/>
                  <c:pt idx="0">
                    <c:v>0.135618661666902</c:v>
                  </c:pt>
                  <c:pt idx="1">
                    <c:v>0.238260138591452</c:v>
                  </c:pt>
                  <c:pt idx="2">
                    <c:v>0.0455352356403912</c:v>
                  </c:pt>
                  <c:pt idx="3">
                    <c:v>0.124275333139566</c:v>
                  </c:pt>
                  <c:pt idx="4">
                    <c:v>0.532436977418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8:$R$28</c:f>
              <c:numCache>
                <c:formatCode>General</c:formatCode>
                <c:ptCount val="5"/>
                <c:pt idx="0">
                  <c:v>1.0</c:v>
                </c:pt>
                <c:pt idx="1">
                  <c:v>0.481523545602316</c:v>
                </c:pt>
                <c:pt idx="2">
                  <c:v>0.856336598233604</c:v>
                </c:pt>
                <c:pt idx="3">
                  <c:v>1.624945971302853</c:v>
                </c:pt>
                <c:pt idx="4">
                  <c:v>2.6943483730266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707800"/>
        <c:axId val="2101963400"/>
      </c:barChart>
      <c:catAx>
        <c:axId val="2101707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963400"/>
        <c:crosses val="autoZero"/>
        <c:auto val="1"/>
        <c:lblAlgn val="ctr"/>
        <c:lblOffset val="100"/>
        <c:noMultiLvlLbl val="0"/>
      </c:catAx>
      <c:valAx>
        <c:axId val="2101963400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707800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9:$W$29</c:f>
                <c:numCache>
                  <c:formatCode>General</c:formatCode>
                  <c:ptCount val="5"/>
                  <c:pt idx="0">
                    <c:v>0.0857522517216439</c:v>
                  </c:pt>
                  <c:pt idx="1">
                    <c:v>0.434450468069039</c:v>
                  </c:pt>
                  <c:pt idx="2">
                    <c:v>0.472678786680065</c:v>
                  </c:pt>
                  <c:pt idx="3">
                    <c:v>0.193261155910063</c:v>
                  </c:pt>
                  <c:pt idx="4">
                    <c:v>0.2173237923972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9:$R$29</c:f>
              <c:numCache>
                <c:formatCode>General</c:formatCode>
                <c:ptCount val="5"/>
                <c:pt idx="0">
                  <c:v>1.000000331324407</c:v>
                </c:pt>
                <c:pt idx="1">
                  <c:v>0.731715885441703</c:v>
                </c:pt>
                <c:pt idx="2">
                  <c:v>1.409481820359181</c:v>
                </c:pt>
                <c:pt idx="3">
                  <c:v>2.22063295230719</c:v>
                </c:pt>
                <c:pt idx="4">
                  <c:v>2.0106152431866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599832"/>
        <c:axId val="2101717704"/>
      </c:barChart>
      <c:catAx>
        <c:axId val="2101599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717704"/>
        <c:crosses val="autoZero"/>
        <c:auto val="1"/>
        <c:lblAlgn val="ctr"/>
        <c:lblOffset val="100"/>
        <c:noMultiLvlLbl val="0"/>
      </c:catAx>
      <c:valAx>
        <c:axId val="2101717704"/>
        <c:scaling>
          <c:orientation val="minMax"/>
          <c:max val="2.5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599832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32:$W$32</c:f>
                <c:numCache>
                  <c:formatCode>General</c:formatCode>
                  <c:ptCount val="5"/>
                  <c:pt idx="0">
                    <c:v>0.0674757224309027</c:v>
                  </c:pt>
                  <c:pt idx="1">
                    <c:v>0.713926069531061</c:v>
                  </c:pt>
                  <c:pt idx="2">
                    <c:v>0.484370227095303</c:v>
                  </c:pt>
                  <c:pt idx="3">
                    <c:v>0.039986870127503</c:v>
                  </c:pt>
                  <c:pt idx="4">
                    <c:v>1.7300804401051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32:$R$32</c:f>
              <c:numCache>
                <c:formatCode>General</c:formatCode>
                <c:ptCount val="5"/>
                <c:pt idx="0">
                  <c:v>1.0</c:v>
                </c:pt>
                <c:pt idx="1">
                  <c:v>5.247718200034008</c:v>
                </c:pt>
                <c:pt idx="2">
                  <c:v>5.053088158161549</c:v>
                </c:pt>
                <c:pt idx="3">
                  <c:v>4.54000221063855</c:v>
                </c:pt>
                <c:pt idx="4">
                  <c:v>3.7982915542028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665976"/>
        <c:axId val="2101967048"/>
      </c:barChart>
      <c:catAx>
        <c:axId val="210166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967048"/>
        <c:crosses val="autoZero"/>
        <c:auto val="1"/>
        <c:lblAlgn val="ctr"/>
        <c:lblOffset val="100"/>
        <c:noMultiLvlLbl val="0"/>
      </c:catAx>
      <c:valAx>
        <c:axId val="2101967048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1665976"/>
        <c:crosses val="autoZero"/>
        <c:crossBetween val="between"/>
        <c:majorUnit val="2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3:$W$23</c:f>
                <c:numCache>
                  <c:formatCode>General</c:formatCode>
                  <c:ptCount val="5"/>
                  <c:pt idx="0">
                    <c:v>0.0869253001781095</c:v>
                  </c:pt>
                  <c:pt idx="1">
                    <c:v>0.743225477389818</c:v>
                  </c:pt>
                  <c:pt idx="2">
                    <c:v>0.510597181235847</c:v>
                  </c:pt>
                  <c:pt idx="3">
                    <c:v>0.0648210514243147</c:v>
                  </c:pt>
                  <c:pt idx="4">
                    <c:v>0.01356666609970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3:$R$23</c:f>
              <c:numCache>
                <c:formatCode>General</c:formatCode>
                <c:ptCount val="5"/>
                <c:pt idx="0">
                  <c:v>1.0</c:v>
                </c:pt>
                <c:pt idx="1">
                  <c:v>3.333664109952806</c:v>
                </c:pt>
                <c:pt idx="2">
                  <c:v>2.174032111767795</c:v>
                </c:pt>
                <c:pt idx="3">
                  <c:v>0.984198170980638</c:v>
                </c:pt>
                <c:pt idx="4">
                  <c:v>0.9000465786860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421928"/>
        <c:axId val="2103424120"/>
      </c:barChart>
      <c:catAx>
        <c:axId val="2103421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424120"/>
        <c:crosses val="autoZero"/>
        <c:auto val="1"/>
        <c:lblAlgn val="ctr"/>
        <c:lblOffset val="100"/>
        <c:noMultiLvlLbl val="0"/>
      </c:catAx>
      <c:valAx>
        <c:axId val="2103424120"/>
        <c:scaling>
          <c:orientation val="minMax"/>
          <c:max val="5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3421928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5:$W$25</c:f>
                <c:numCache>
                  <c:formatCode>General</c:formatCode>
                  <c:ptCount val="5"/>
                  <c:pt idx="0">
                    <c:v>0.0175017178009241</c:v>
                  </c:pt>
                  <c:pt idx="1">
                    <c:v>0.958277475136266</c:v>
                  </c:pt>
                  <c:pt idx="2">
                    <c:v>0.502502428089564</c:v>
                  </c:pt>
                  <c:pt idx="3">
                    <c:v>0.00439939627572516</c:v>
                  </c:pt>
                  <c:pt idx="4">
                    <c:v>0.517578190369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5:$R$25</c:f>
              <c:numCache>
                <c:formatCode>General</c:formatCode>
                <c:ptCount val="5"/>
                <c:pt idx="0">
                  <c:v>1.0</c:v>
                </c:pt>
                <c:pt idx="1">
                  <c:v>5.349904728046463</c:v>
                </c:pt>
                <c:pt idx="2">
                  <c:v>5.429831768645329</c:v>
                </c:pt>
                <c:pt idx="3">
                  <c:v>1.764530601037637</c:v>
                </c:pt>
                <c:pt idx="4">
                  <c:v>1.1633004941605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314264"/>
        <c:axId val="2102317272"/>
      </c:barChart>
      <c:catAx>
        <c:axId val="2102314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17272"/>
        <c:crosses val="autoZero"/>
        <c:auto val="1"/>
        <c:lblAlgn val="ctr"/>
        <c:lblOffset val="100"/>
        <c:noMultiLvlLbl val="0"/>
      </c:catAx>
      <c:valAx>
        <c:axId val="2102317272"/>
        <c:scaling>
          <c:orientation val="minMax"/>
          <c:max val="8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14264"/>
        <c:crosses val="autoZero"/>
        <c:crossBetween val="between"/>
        <c:majorUnit val="2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ffy Data'!$S$26:$W$26</c:f>
                <c:numCache>
                  <c:formatCode>General</c:formatCode>
                  <c:ptCount val="5"/>
                  <c:pt idx="0">
                    <c:v>0.0145502155686113</c:v>
                  </c:pt>
                  <c:pt idx="1">
                    <c:v>1.584340495941171</c:v>
                  </c:pt>
                  <c:pt idx="2">
                    <c:v>0.175452675137741</c:v>
                  </c:pt>
                  <c:pt idx="3">
                    <c:v>0.0773014693713384</c:v>
                  </c:pt>
                  <c:pt idx="4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'Affy Data'!$N$2:$R$2</c:f>
              <c:numCache>
                <c:formatCode>General</c:formatCode>
                <c:ptCount val="5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12.0</c:v>
                </c:pt>
                <c:pt idx="4">
                  <c:v>24.0</c:v>
                </c:pt>
              </c:numCache>
            </c:numRef>
          </c:cat>
          <c:val>
            <c:numRef>
              <c:f>'Affy Data'!$N$26:$R$26</c:f>
              <c:numCache>
                <c:formatCode>General</c:formatCode>
                <c:ptCount val="5"/>
                <c:pt idx="0">
                  <c:v>1.0</c:v>
                </c:pt>
                <c:pt idx="1">
                  <c:v>2.685041617852647</c:v>
                </c:pt>
                <c:pt idx="2">
                  <c:v>1.276672616488797</c:v>
                </c:pt>
                <c:pt idx="3">
                  <c:v>1.162042923544648</c:v>
                </c:pt>
                <c:pt idx="4">
                  <c:v>1.1154273801167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342312"/>
        <c:axId val="2102345320"/>
      </c:barChart>
      <c:catAx>
        <c:axId val="2102342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45320"/>
        <c:crosses val="autoZero"/>
        <c:auto val="1"/>
        <c:lblAlgn val="ctr"/>
        <c:lblOffset val="100"/>
        <c:noMultiLvlLbl val="0"/>
      </c:catAx>
      <c:valAx>
        <c:axId val="2102345320"/>
        <c:scaling>
          <c:orientation val="minMax"/>
          <c:max val="5.0"/>
        </c:scaling>
        <c:delete val="0"/>
        <c:axPos val="l"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2342312"/>
        <c:crosses val="autoZero"/>
        <c:crossBetween val="between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1</xdr:colOff>
      <xdr:row>1</xdr:row>
      <xdr:rowOff>19049</xdr:rowOff>
    </xdr:from>
    <xdr:to>
      <xdr:col>7</xdr:col>
      <xdr:colOff>95251</xdr:colOff>
      <xdr:row>17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9551</xdr:colOff>
      <xdr:row>0</xdr:row>
      <xdr:rowOff>190499</xdr:rowOff>
    </xdr:from>
    <xdr:to>
      <xdr:col>10</xdr:col>
      <xdr:colOff>323851</xdr:colOff>
      <xdr:row>17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1501</xdr:colOff>
      <xdr:row>1</xdr:row>
      <xdr:rowOff>19049</xdr:rowOff>
    </xdr:from>
    <xdr:to>
      <xdr:col>14</xdr:col>
      <xdr:colOff>76201</xdr:colOff>
      <xdr:row>17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09551</xdr:colOff>
      <xdr:row>1</xdr:row>
      <xdr:rowOff>28574</xdr:rowOff>
    </xdr:from>
    <xdr:to>
      <xdr:col>17</xdr:col>
      <xdr:colOff>323851</xdr:colOff>
      <xdr:row>17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457201</xdr:colOff>
      <xdr:row>1</xdr:row>
      <xdr:rowOff>9524</xdr:rowOff>
    </xdr:from>
    <xdr:to>
      <xdr:col>20</xdr:col>
      <xdr:colOff>571501</xdr:colOff>
      <xdr:row>17</xdr:row>
      <xdr:rowOff>857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04801</xdr:colOff>
      <xdr:row>0</xdr:row>
      <xdr:rowOff>190499</xdr:rowOff>
    </xdr:from>
    <xdr:to>
      <xdr:col>3</xdr:col>
      <xdr:colOff>419101</xdr:colOff>
      <xdr:row>17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61951</xdr:colOff>
      <xdr:row>20</xdr:row>
      <xdr:rowOff>142874</xdr:rowOff>
    </xdr:from>
    <xdr:to>
      <xdr:col>3</xdr:col>
      <xdr:colOff>476251</xdr:colOff>
      <xdr:row>37</xdr:row>
      <xdr:rowOff>2857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57151</xdr:colOff>
      <xdr:row>20</xdr:row>
      <xdr:rowOff>114299</xdr:rowOff>
    </xdr:from>
    <xdr:to>
      <xdr:col>7</xdr:col>
      <xdr:colOff>171451</xdr:colOff>
      <xdr:row>37</xdr:row>
      <xdr:rowOff>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23851</xdr:colOff>
      <xdr:row>20</xdr:row>
      <xdr:rowOff>85724</xdr:rowOff>
    </xdr:from>
    <xdr:to>
      <xdr:col>10</xdr:col>
      <xdr:colOff>438151</xdr:colOff>
      <xdr:row>36</xdr:row>
      <xdr:rowOff>16192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373157</xdr:colOff>
      <xdr:row>39</xdr:row>
      <xdr:rowOff>19610</xdr:rowOff>
    </xdr:from>
    <xdr:to>
      <xdr:col>3</xdr:col>
      <xdr:colOff>487457</xdr:colOff>
      <xdr:row>55</xdr:row>
      <xdr:rowOff>9581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182656</xdr:colOff>
      <xdr:row>38</xdr:row>
      <xdr:rowOff>187698</xdr:rowOff>
    </xdr:from>
    <xdr:to>
      <xdr:col>7</xdr:col>
      <xdr:colOff>296956</xdr:colOff>
      <xdr:row>55</xdr:row>
      <xdr:rowOff>7339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36980</xdr:colOff>
      <xdr:row>38</xdr:row>
      <xdr:rowOff>187698</xdr:rowOff>
    </xdr:from>
    <xdr:to>
      <xdr:col>11</xdr:col>
      <xdr:colOff>151280</xdr:colOff>
      <xdr:row>55</xdr:row>
      <xdr:rowOff>73399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3362</xdr:colOff>
      <xdr:row>39</xdr:row>
      <xdr:rowOff>64433</xdr:rowOff>
    </xdr:from>
    <xdr:to>
      <xdr:col>15</xdr:col>
      <xdr:colOff>117662</xdr:colOff>
      <xdr:row>55</xdr:row>
      <xdr:rowOff>14063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zoomScale="70" zoomScaleNormal="70" zoomScalePageLayoutView="70" workbookViewId="0">
      <selection activeCell="AA37" sqref="AA37"/>
    </sheetView>
  </sheetViews>
  <sheetFormatPr baseColWidth="10" defaultColWidth="8.83203125" defaultRowHeight="14" x14ac:dyDescent="0"/>
  <sheetData>
    <row r="1" spans="1:19">
      <c r="A1" t="s">
        <v>61</v>
      </c>
      <c r="E1" t="s">
        <v>32</v>
      </c>
      <c r="I1" t="s">
        <v>43</v>
      </c>
      <c r="L1" t="s">
        <v>30</v>
      </c>
      <c r="P1" t="s">
        <v>17</v>
      </c>
      <c r="S1" t="s">
        <v>37</v>
      </c>
    </row>
    <row r="20" spans="1:8">
      <c r="A20" t="s">
        <v>26</v>
      </c>
      <c r="E20" t="s">
        <v>13</v>
      </c>
      <c r="H20" t="s">
        <v>50</v>
      </c>
    </row>
    <row r="39" spans="1:13">
      <c r="A39" t="s">
        <v>15</v>
      </c>
      <c r="E39" t="s">
        <v>65</v>
      </c>
      <c r="I39" t="s">
        <v>23</v>
      </c>
      <c r="M39" t="s">
        <v>4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O37" sqref="O37"/>
    </sheetView>
  </sheetViews>
  <sheetFormatPr baseColWidth="10" defaultColWidth="8.83203125" defaultRowHeight="14" x14ac:dyDescent="0"/>
  <sheetData>
    <row r="1" spans="1:23">
      <c r="N1" t="s">
        <v>58</v>
      </c>
      <c r="O1" t="s">
        <v>58</v>
      </c>
      <c r="P1" t="s">
        <v>58</v>
      </c>
      <c r="Q1" t="s">
        <v>58</v>
      </c>
      <c r="R1" t="s">
        <v>58</v>
      </c>
      <c r="S1" t="s">
        <v>59</v>
      </c>
      <c r="T1" t="s">
        <v>59</v>
      </c>
      <c r="U1" t="s">
        <v>59</v>
      </c>
      <c r="V1" t="s">
        <v>59</v>
      </c>
      <c r="W1" t="s">
        <v>59</v>
      </c>
    </row>
    <row r="2" spans="1:23">
      <c r="A2" t="s">
        <v>5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>
        <v>0</v>
      </c>
      <c r="O2">
        <v>2</v>
      </c>
      <c r="P2">
        <v>4</v>
      </c>
      <c r="Q2">
        <v>12</v>
      </c>
      <c r="R2">
        <v>24</v>
      </c>
      <c r="S2">
        <v>0</v>
      </c>
      <c r="T2">
        <v>2</v>
      </c>
      <c r="U2">
        <v>4</v>
      </c>
      <c r="V2">
        <v>12</v>
      </c>
      <c r="W2">
        <v>24</v>
      </c>
    </row>
    <row r="3" spans="1:23">
      <c r="A3" t="s">
        <v>57</v>
      </c>
      <c r="B3" t="s">
        <v>18</v>
      </c>
      <c r="C3">
        <v>-8.8572499999999998E-2</v>
      </c>
      <c r="D3">
        <v>8.8572499999999998E-2</v>
      </c>
      <c r="E3">
        <v>-0.16158104000000001</v>
      </c>
      <c r="F3">
        <v>-0.30299234000000003</v>
      </c>
      <c r="G3">
        <v>-0.428205</v>
      </c>
      <c r="H3">
        <v>-0.34857320000000003</v>
      </c>
      <c r="I3">
        <v>-0.12571906999999999</v>
      </c>
      <c r="J3">
        <v>-0.25844001999999999</v>
      </c>
      <c r="K3">
        <v>-0.34285497999999998</v>
      </c>
      <c r="L3">
        <v>-1.2588978000000001E-2</v>
      </c>
      <c r="M3" t="s">
        <v>19</v>
      </c>
      <c r="N3">
        <f t="shared" ref="N3:N16" si="0">2^(AVERAGE(C3:D3))</f>
        <v>1</v>
      </c>
      <c r="O3">
        <f t="shared" ref="O3:O16" si="1">2^(AVERAGE(E3:F3))</f>
        <v>0.85128452507051156</v>
      </c>
      <c r="P3">
        <f t="shared" ref="P3:P16" si="2">2^(AVERAGE(G3:H3))</f>
        <v>0.76398218387320216</v>
      </c>
      <c r="Q3">
        <f t="shared" ref="Q3:Q16" si="3">2^(AVERAGE(I3:J3))</f>
        <v>0.87534306510491844</v>
      </c>
      <c r="R3">
        <f t="shared" ref="R3:R16" si="4">2^(AVERAGE(K3:L3))</f>
        <v>0.8840978886859584</v>
      </c>
      <c r="S3">
        <f t="shared" ref="S3:S16" si="5">STDEV(2^C3,2^D3)</f>
        <v>8.6878467418377028E-2</v>
      </c>
      <c r="T3">
        <f t="shared" ref="T3:T16" si="6">STDEV(2^E3,2^F3)</f>
        <v>5.9025973675123883E-2</v>
      </c>
      <c r="U3">
        <f t="shared" ref="U3:U16" si="7">STDEV(2^G3,2^H3)</f>
        <v>2.9821903223210804E-2</v>
      </c>
      <c r="V3">
        <f t="shared" ref="V3:V16" si="8">STDEV(2^I3,2^J3)</f>
        <v>5.6961494387611673E-2</v>
      </c>
      <c r="W3">
        <f t="shared" ref="W3:W16" si="9">STDEV(2^K3,2^L3)</f>
        <v>0.1434242491887095</v>
      </c>
    </row>
    <row r="4" spans="1:23">
      <c r="A4" t="s">
        <v>57</v>
      </c>
      <c r="B4" t="s">
        <v>40</v>
      </c>
      <c r="C4">
        <v>-6.4720630000000001E-2</v>
      </c>
      <c r="D4">
        <v>6.4720154000000002E-2</v>
      </c>
      <c r="E4">
        <v>-0.19028854000000001</v>
      </c>
      <c r="F4">
        <v>-0.27576017000000003</v>
      </c>
      <c r="G4">
        <v>-0.40719413999999998</v>
      </c>
      <c r="H4">
        <v>-0.43866443999999999</v>
      </c>
      <c r="I4">
        <v>-8.5243700000000006E-2</v>
      </c>
      <c r="J4">
        <v>-0.19621134000000001</v>
      </c>
      <c r="K4">
        <v>-9.0601444000000003E-2</v>
      </c>
      <c r="L4">
        <v>-0.14560508999999999</v>
      </c>
      <c r="M4" t="s">
        <v>41</v>
      </c>
      <c r="N4">
        <f t="shared" si="0"/>
        <v>0.99999983503098455</v>
      </c>
      <c r="O4">
        <f t="shared" si="1"/>
        <v>0.8508493656870022</v>
      </c>
      <c r="P4">
        <f t="shared" si="2"/>
        <v>0.745908571246788</v>
      </c>
      <c r="Q4">
        <f t="shared" si="3"/>
        <v>0.90706162834633908</v>
      </c>
      <c r="R4">
        <f t="shared" si="4"/>
        <v>0.92139823086242423</v>
      </c>
      <c r="S4">
        <f t="shared" si="5"/>
        <v>6.3463962582531133E-2</v>
      </c>
      <c r="T4">
        <f t="shared" si="6"/>
        <v>3.5649105810470129E-2</v>
      </c>
      <c r="U4">
        <f t="shared" si="7"/>
        <v>1.1505501523564374E-2</v>
      </c>
      <c r="V4">
        <f t="shared" si="8"/>
        <v>4.9345852970102078E-2</v>
      </c>
      <c r="W4">
        <f t="shared" si="9"/>
        <v>2.4841374283084573E-2</v>
      </c>
    </row>
    <row r="5" spans="1:23">
      <c r="A5" t="s">
        <v>57</v>
      </c>
      <c r="B5" t="s">
        <v>45</v>
      </c>
      <c r="C5">
        <v>8.8405610000000003E-3</v>
      </c>
      <c r="D5">
        <v>-8.8400839999999998E-3</v>
      </c>
      <c r="E5">
        <v>1.3167381000000001E-2</v>
      </c>
      <c r="F5">
        <v>3.5237789999999998E-2</v>
      </c>
      <c r="G5">
        <v>-0.27798748000000001</v>
      </c>
      <c r="H5">
        <v>-0.1126852</v>
      </c>
      <c r="I5">
        <v>-3.7905215999999999E-2</v>
      </c>
      <c r="J5">
        <v>3.7350177999999998E-2</v>
      </c>
      <c r="K5">
        <v>-0.16142511000000001</v>
      </c>
      <c r="L5">
        <v>-6.7567349999999998E-2</v>
      </c>
      <c r="M5" t="s">
        <v>41</v>
      </c>
      <c r="N5">
        <f t="shared" si="0"/>
        <v>1.0000001653156163</v>
      </c>
      <c r="O5">
        <f t="shared" si="1"/>
        <v>1.0169174604109934</v>
      </c>
      <c r="P5">
        <f t="shared" si="2"/>
        <v>0.87336926087751343</v>
      </c>
      <c r="Q5">
        <f t="shared" si="3"/>
        <v>0.99980765698788776</v>
      </c>
      <c r="R5">
        <f t="shared" si="4"/>
        <v>0.92370479990343934</v>
      </c>
      <c r="S5">
        <f t="shared" si="5"/>
        <v>8.6658537848217088E-3</v>
      </c>
      <c r="T5">
        <f t="shared" si="6"/>
        <v>1.100045841823581E-2</v>
      </c>
      <c r="U5">
        <f t="shared" si="7"/>
        <v>7.0798612741238498E-2</v>
      </c>
      <c r="V5">
        <f t="shared" si="8"/>
        <v>3.6881942995650181E-2</v>
      </c>
      <c r="W5">
        <f t="shared" si="9"/>
        <v>4.2500147245407148E-2</v>
      </c>
    </row>
    <row r="6" spans="1:23">
      <c r="A6" t="s">
        <v>57</v>
      </c>
      <c r="B6" t="s">
        <v>46</v>
      </c>
      <c r="C6">
        <v>9.0494159999999994E-3</v>
      </c>
      <c r="D6">
        <v>-9.0494159999999994E-3</v>
      </c>
      <c r="E6">
        <v>-0.21106577000000001</v>
      </c>
      <c r="F6">
        <v>-0.26081895999999999</v>
      </c>
      <c r="G6">
        <v>-0.35370064000000001</v>
      </c>
      <c r="H6">
        <v>-9.6871849999999995E-2</v>
      </c>
      <c r="I6">
        <v>-1.8612384999999999E-2</v>
      </c>
      <c r="J6">
        <v>9.4708440000000005E-2</v>
      </c>
      <c r="K6">
        <v>3.7027836000000001E-2</v>
      </c>
      <c r="L6">
        <v>-8.3477019999999999E-2</v>
      </c>
      <c r="M6" t="s">
        <v>41</v>
      </c>
      <c r="N6">
        <f t="shared" si="0"/>
        <v>1</v>
      </c>
      <c r="O6">
        <f t="shared" si="1"/>
        <v>0.84913016812696507</v>
      </c>
      <c r="P6">
        <f t="shared" si="2"/>
        <v>0.8554252839863139</v>
      </c>
      <c r="Q6">
        <f t="shared" si="3"/>
        <v>1.0267237249134706</v>
      </c>
      <c r="R6">
        <f t="shared" si="4"/>
        <v>0.98403082080465554</v>
      </c>
      <c r="S6">
        <f t="shared" si="5"/>
        <v>8.8708218981139661E-3</v>
      </c>
      <c r="T6">
        <f t="shared" si="6"/>
        <v>2.0707476943393619E-2</v>
      </c>
      <c r="U6">
        <f t="shared" si="7"/>
        <v>0.10782254315310497</v>
      </c>
      <c r="V6">
        <f t="shared" si="8"/>
        <v>5.7040776467311261E-2</v>
      </c>
      <c r="W6">
        <f t="shared" si="9"/>
        <v>5.8136643676076828E-2</v>
      </c>
    </row>
    <row r="7" spans="1:23">
      <c r="A7" t="s">
        <v>57</v>
      </c>
      <c r="B7" t="s">
        <v>51</v>
      </c>
      <c r="C7">
        <v>8.6982729999999994E-2</v>
      </c>
      <c r="D7">
        <v>-8.6982729999999994E-2</v>
      </c>
      <c r="E7">
        <v>0.52490899999999996</v>
      </c>
      <c r="F7">
        <v>-0.33916378000000003</v>
      </c>
      <c r="G7">
        <v>1.4211407</v>
      </c>
      <c r="H7">
        <v>1.1128931</v>
      </c>
      <c r="I7">
        <v>1.066514</v>
      </c>
      <c r="J7">
        <v>1.1406335999999999</v>
      </c>
      <c r="K7">
        <v>0.22671413000000001</v>
      </c>
      <c r="L7">
        <v>4.4121741999999999E-2</v>
      </c>
      <c r="M7" t="s">
        <v>48</v>
      </c>
      <c r="N7">
        <f t="shared" si="0"/>
        <v>1</v>
      </c>
      <c r="O7">
        <f t="shared" si="1"/>
        <v>1.0664916054446036</v>
      </c>
      <c r="P7">
        <f t="shared" si="2"/>
        <v>2.4066342435982992</v>
      </c>
      <c r="Q7">
        <f t="shared" si="3"/>
        <v>2.1488634361403101</v>
      </c>
      <c r="R7">
        <f t="shared" si="4"/>
        <v>1.098410967649079</v>
      </c>
      <c r="S7">
        <f t="shared" si="5"/>
        <v>8.531719700925211E-2</v>
      </c>
      <c r="T7">
        <f t="shared" si="6"/>
        <v>0.45844804932074001</v>
      </c>
      <c r="U7">
        <f t="shared" si="7"/>
        <v>0.3642889747241736</v>
      </c>
      <c r="V7">
        <f t="shared" si="8"/>
        <v>7.8072863452814112E-2</v>
      </c>
      <c r="W7">
        <f t="shared" si="9"/>
        <v>9.8366634872906325E-2</v>
      </c>
    </row>
    <row r="8" spans="1:23">
      <c r="A8" t="s">
        <v>57</v>
      </c>
      <c r="B8" t="s">
        <v>52</v>
      </c>
      <c r="C8">
        <v>0.11148262</v>
      </c>
      <c r="D8">
        <v>-0.11148262</v>
      </c>
      <c r="E8">
        <v>0.63540839999999998</v>
      </c>
      <c r="F8">
        <v>7.2684289999999999E-2</v>
      </c>
      <c r="G8">
        <v>1.1660957000000001</v>
      </c>
      <c r="H8">
        <v>1.119998</v>
      </c>
      <c r="I8">
        <v>0.83216380000000001</v>
      </c>
      <c r="J8">
        <v>0.91623306000000004</v>
      </c>
      <c r="K8">
        <v>7.972622E-2</v>
      </c>
      <c r="L8">
        <v>-3.0758858E-2</v>
      </c>
      <c r="M8" t="s">
        <v>48</v>
      </c>
      <c r="N8">
        <f t="shared" si="0"/>
        <v>1</v>
      </c>
      <c r="O8">
        <f t="shared" si="1"/>
        <v>1.2781404214064311</v>
      </c>
      <c r="P8">
        <f t="shared" si="2"/>
        <v>2.2084694108768068</v>
      </c>
      <c r="Q8">
        <f t="shared" si="3"/>
        <v>1.8329893835639439</v>
      </c>
      <c r="R8">
        <f t="shared" si="4"/>
        <v>1.0171156164754249</v>
      </c>
      <c r="S8">
        <f t="shared" si="5"/>
        <v>0.10939053669062773</v>
      </c>
      <c r="T8">
        <f t="shared" si="6"/>
        <v>0.35475957817441806</v>
      </c>
      <c r="U8">
        <f t="shared" si="7"/>
        <v>4.9899889453244806E-2</v>
      </c>
      <c r="V8">
        <f t="shared" si="8"/>
        <v>7.5538626241310983E-2</v>
      </c>
      <c r="W8">
        <f t="shared" si="9"/>
        <v>5.5092253268065182E-2</v>
      </c>
    </row>
    <row r="9" spans="1:23">
      <c r="A9" t="s">
        <v>57</v>
      </c>
      <c r="B9" t="s">
        <v>53</v>
      </c>
      <c r="C9">
        <v>0.17294883999999999</v>
      </c>
      <c r="D9">
        <v>-0.17294836</v>
      </c>
      <c r="E9">
        <v>5.4630756000000003E-2</v>
      </c>
      <c r="F9">
        <v>6.0219764999999998E-3</v>
      </c>
      <c r="G9">
        <v>0.93585490000000005</v>
      </c>
      <c r="H9">
        <v>0.87840459999999998</v>
      </c>
      <c r="I9">
        <v>1.2924728000000001</v>
      </c>
      <c r="J9">
        <v>1.2677689000000001</v>
      </c>
      <c r="K9">
        <v>0.3028574</v>
      </c>
      <c r="L9">
        <v>0.23465252</v>
      </c>
      <c r="M9" t="s">
        <v>48</v>
      </c>
      <c r="N9">
        <f t="shared" si="0"/>
        <v>1.0000001663553371</v>
      </c>
      <c r="O9">
        <f t="shared" si="1"/>
        <v>1.0212431250403844</v>
      </c>
      <c r="P9">
        <f t="shared" si="2"/>
        <v>1.8753108429987106</v>
      </c>
      <c r="Q9">
        <f t="shared" si="3"/>
        <v>2.4285931958395728</v>
      </c>
      <c r="R9">
        <f t="shared" si="4"/>
        <v>1.20476766929088</v>
      </c>
      <c r="S9">
        <f t="shared" si="5"/>
        <v>0.16994065469863912</v>
      </c>
      <c r="T9">
        <f t="shared" si="6"/>
        <v>2.4331835299762974E-2</v>
      </c>
      <c r="U9">
        <f t="shared" si="7"/>
        <v>5.2808608443843177E-2</v>
      </c>
      <c r="V9">
        <f t="shared" si="8"/>
        <v>2.9406007498124932E-2</v>
      </c>
      <c r="W9">
        <f t="shared" si="9"/>
        <v>4.0278163467266787E-2</v>
      </c>
    </row>
    <row r="10" spans="1:23">
      <c r="A10" t="s">
        <v>57</v>
      </c>
      <c r="B10" t="s">
        <v>55</v>
      </c>
      <c r="C10">
        <v>0.12470721999999999</v>
      </c>
      <c r="D10">
        <v>-0.12470721999999999</v>
      </c>
      <c r="E10">
        <v>0.54788970000000004</v>
      </c>
      <c r="F10">
        <v>-0.22139644999999999</v>
      </c>
      <c r="G10">
        <v>1.3450184000000001</v>
      </c>
      <c r="H10">
        <v>1.1964054</v>
      </c>
      <c r="I10">
        <v>1.0361089999999999</v>
      </c>
      <c r="J10">
        <v>1.2276106</v>
      </c>
      <c r="K10">
        <v>0.32742500000000002</v>
      </c>
      <c r="L10">
        <v>6.9137569999999995E-2</v>
      </c>
      <c r="M10" t="s">
        <v>48</v>
      </c>
      <c r="N10">
        <f t="shared" si="0"/>
        <v>1</v>
      </c>
      <c r="O10">
        <f t="shared" si="1"/>
        <v>1.1198042999529347</v>
      </c>
      <c r="P10">
        <f t="shared" si="2"/>
        <v>2.4128059643463584</v>
      </c>
      <c r="Q10">
        <f t="shared" si="3"/>
        <v>2.1914105629459684</v>
      </c>
      <c r="R10">
        <f t="shared" si="4"/>
        <v>1.14733069967206</v>
      </c>
      <c r="S10">
        <f t="shared" si="5"/>
        <v>0.12239755998385708</v>
      </c>
      <c r="T10">
        <f t="shared" si="6"/>
        <v>0.427241609294159</v>
      </c>
      <c r="U10">
        <f t="shared" si="7"/>
        <v>0.17582541910314239</v>
      </c>
      <c r="V10">
        <f t="shared" si="8"/>
        <v>0.20583793249452195</v>
      </c>
      <c r="W10">
        <f t="shared" si="9"/>
        <v>0.14543944115793789</v>
      </c>
    </row>
    <row r="11" spans="1:23">
      <c r="A11" t="s">
        <v>57</v>
      </c>
      <c r="B11" t="s">
        <v>24</v>
      </c>
      <c r="C11">
        <v>0.24344062999999999</v>
      </c>
      <c r="D11">
        <v>-0.24344062999999999</v>
      </c>
      <c r="E11">
        <v>-0.35571049999999999</v>
      </c>
      <c r="F11">
        <v>1.1092662999999999E-2</v>
      </c>
      <c r="G11">
        <v>0.37160587</v>
      </c>
      <c r="H11">
        <v>-0.29577827000000001</v>
      </c>
      <c r="I11">
        <v>0.57351923000000005</v>
      </c>
      <c r="J11">
        <v>0.73905799999999999</v>
      </c>
      <c r="K11">
        <v>0.62895440000000002</v>
      </c>
      <c r="L11">
        <v>0.55447150000000001</v>
      </c>
      <c r="M11" t="s">
        <v>21</v>
      </c>
      <c r="N11">
        <f t="shared" si="0"/>
        <v>1</v>
      </c>
      <c r="O11">
        <f t="shared" si="1"/>
        <v>0.88742129696257854</v>
      </c>
      <c r="P11">
        <f t="shared" si="2"/>
        <v>1.0266282035843013</v>
      </c>
      <c r="Q11">
        <f t="shared" si="3"/>
        <v>1.5760230281840426</v>
      </c>
      <c r="R11">
        <f t="shared" si="4"/>
        <v>1.5070350281339508</v>
      </c>
      <c r="S11">
        <f t="shared" si="5"/>
        <v>0.23976872407093255</v>
      </c>
      <c r="T11">
        <f t="shared" si="6"/>
        <v>0.1599714549980206</v>
      </c>
      <c r="U11">
        <f t="shared" si="7"/>
        <v>0.33881686058031746</v>
      </c>
      <c r="V11">
        <f t="shared" si="8"/>
        <v>0.12794136054676822</v>
      </c>
      <c r="W11">
        <f t="shared" si="9"/>
        <v>5.5022284575246071E-2</v>
      </c>
    </row>
    <row r="12" spans="1:23">
      <c r="A12" t="s">
        <v>57</v>
      </c>
      <c r="B12" t="s">
        <v>44</v>
      </c>
      <c r="C12">
        <v>0.18742465999999999</v>
      </c>
      <c r="D12">
        <v>-0.1874237</v>
      </c>
      <c r="E12">
        <v>-0.53579425999999997</v>
      </c>
      <c r="F12">
        <v>3.8665770000000002E-2</v>
      </c>
      <c r="G12">
        <v>0.36341762999999999</v>
      </c>
      <c r="H12">
        <v>-0.62137127000000003</v>
      </c>
      <c r="I12">
        <v>0.3454237</v>
      </c>
      <c r="J12">
        <v>0.46198844999999999</v>
      </c>
      <c r="K12">
        <v>0.57681656000000003</v>
      </c>
      <c r="L12">
        <v>0.69128319999999999</v>
      </c>
      <c r="M12" t="s">
        <v>21</v>
      </c>
      <c r="N12">
        <f t="shared" si="0"/>
        <v>1.0000003327107021</v>
      </c>
      <c r="O12">
        <f t="shared" si="1"/>
        <v>0.84173368311317975</v>
      </c>
      <c r="P12">
        <f t="shared" si="2"/>
        <v>0.91447978246720563</v>
      </c>
      <c r="Q12">
        <f t="shared" si="3"/>
        <v>1.3229018933027286</v>
      </c>
      <c r="R12">
        <f t="shared" si="4"/>
        <v>1.5519153638254173</v>
      </c>
      <c r="S12">
        <f t="shared" si="5"/>
        <v>0.18424136974136801</v>
      </c>
      <c r="T12">
        <f t="shared" si="6"/>
        <v>0.23856695713227544</v>
      </c>
      <c r="U12">
        <f t="shared" si="7"/>
        <v>0.4500148269418931</v>
      </c>
      <c r="V12">
        <f t="shared" si="8"/>
        <v>7.560028990441349E-2</v>
      </c>
      <c r="W12">
        <f t="shared" si="9"/>
        <v>8.7090611523294795E-2</v>
      </c>
    </row>
    <row r="13" spans="1:23">
      <c r="A13" t="s">
        <v>57</v>
      </c>
      <c r="B13" t="s">
        <v>27</v>
      </c>
      <c r="C13">
        <v>-0.12296772</v>
      </c>
      <c r="D13">
        <v>0.1229682</v>
      </c>
      <c r="E13">
        <v>0.18019532999999999</v>
      </c>
      <c r="F13">
        <v>-0.33123160000000001</v>
      </c>
      <c r="G13">
        <v>-0.309587</v>
      </c>
      <c r="H13">
        <v>-0.19415521999999999</v>
      </c>
      <c r="I13">
        <v>-0.119314194</v>
      </c>
      <c r="J13">
        <v>-3.7056922999999999E-2</v>
      </c>
      <c r="K13">
        <v>-0.15742539999999999</v>
      </c>
      <c r="L13">
        <v>7.2515490000000002E-2</v>
      </c>
      <c r="M13" t="s">
        <v>28</v>
      </c>
      <c r="N13">
        <f t="shared" si="0"/>
        <v>1.0000001663553371</v>
      </c>
      <c r="O13">
        <f t="shared" si="1"/>
        <v>0.94900123181780682</v>
      </c>
      <c r="P13">
        <f t="shared" si="2"/>
        <v>0.83980651768877146</v>
      </c>
      <c r="Q13">
        <f t="shared" si="3"/>
        <v>0.94724822831133793</v>
      </c>
      <c r="R13">
        <f t="shared" si="4"/>
        <v>0.97100124126093501</v>
      </c>
      <c r="S13">
        <f t="shared" si="5"/>
        <v>0.12068637129074127</v>
      </c>
      <c r="T13">
        <f t="shared" si="6"/>
        <v>0.23912911647497187</v>
      </c>
      <c r="U13">
        <f t="shared" si="7"/>
        <v>4.7525964021492735E-2</v>
      </c>
      <c r="V13">
        <f t="shared" si="8"/>
        <v>3.819507672943144E-2</v>
      </c>
      <c r="W13">
        <f t="shared" si="9"/>
        <v>0.10954840024415489</v>
      </c>
    </row>
    <row r="14" spans="1:23">
      <c r="A14" t="s">
        <v>57</v>
      </c>
      <c r="B14" t="s">
        <v>35</v>
      </c>
      <c r="C14">
        <v>0.11091471</v>
      </c>
      <c r="D14">
        <v>-0.110915184</v>
      </c>
      <c r="E14">
        <v>0.22787379999999999</v>
      </c>
      <c r="F14">
        <v>2.2491931999999999E-2</v>
      </c>
      <c r="G14">
        <v>2.1763801999999999E-2</v>
      </c>
      <c r="H14">
        <v>0.11587190999999999</v>
      </c>
      <c r="I14">
        <v>5.8367252000000001E-2</v>
      </c>
      <c r="J14">
        <v>0.26783800000000002</v>
      </c>
      <c r="K14">
        <v>0.33931923000000003</v>
      </c>
      <c r="L14">
        <v>0.20137215</v>
      </c>
      <c r="M14" t="s">
        <v>28</v>
      </c>
      <c r="N14">
        <f t="shared" si="0"/>
        <v>0.99999983572413165</v>
      </c>
      <c r="O14">
        <f t="shared" si="1"/>
        <v>1.090645966609554</v>
      </c>
      <c r="P14">
        <f t="shared" si="2"/>
        <v>1.0488568983048545</v>
      </c>
      <c r="Q14">
        <f t="shared" si="3"/>
        <v>1.1196925350631493</v>
      </c>
      <c r="R14">
        <f t="shared" si="4"/>
        <v>1.2060967908049141</v>
      </c>
      <c r="S14">
        <f t="shared" si="5"/>
        <v>0.10883239895899503</v>
      </c>
      <c r="T14">
        <f t="shared" si="6"/>
        <v>0.10988110797721544</v>
      </c>
      <c r="U14">
        <f t="shared" si="7"/>
        <v>4.8387227590291612E-2</v>
      </c>
      <c r="V14">
        <f t="shared" si="8"/>
        <v>0.11505726377132681</v>
      </c>
      <c r="W14">
        <f t="shared" si="9"/>
        <v>8.157753301790778E-2</v>
      </c>
    </row>
    <row r="15" spans="1:23">
      <c r="A15" t="s">
        <v>57</v>
      </c>
      <c r="B15" t="s">
        <v>54</v>
      </c>
      <c r="C15">
        <v>1.4031409999999999E-2</v>
      </c>
      <c r="D15">
        <v>-1.4031409999999999E-2</v>
      </c>
      <c r="E15">
        <v>0.12385464</v>
      </c>
      <c r="F15">
        <v>0.33575916</v>
      </c>
      <c r="G15">
        <v>-1.0373116E-2</v>
      </c>
      <c r="H15">
        <v>4.0477752999999998E-2</v>
      </c>
      <c r="I15">
        <v>-8.4165569999999995E-2</v>
      </c>
      <c r="J15">
        <v>4.0096283000000003E-2</v>
      </c>
      <c r="K15">
        <v>0.28191853</v>
      </c>
      <c r="L15">
        <v>0.22861576</v>
      </c>
      <c r="M15" t="s">
        <v>28</v>
      </c>
      <c r="N15">
        <f t="shared" si="0"/>
        <v>1</v>
      </c>
      <c r="O15">
        <f t="shared" si="1"/>
        <v>1.1726779796253266</v>
      </c>
      <c r="P15">
        <f t="shared" si="2"/>
        <v>1.0104880905876175</v>
      </c>
      <c r="Q15">
        <f t="shared" si="3"/>
        <v>0.98484279353792636</v>
      </c>
      <c r="R15">
        <f t="shared" si="4"/>
        <v>1.1935567344301108</v>
      </c>
      <c r="S15">
        <f t="shared" si="5"/>
        <v>1.3754620760206591E-2</v>
      </c>
      <c r="T15">
        <f t="shared" si="6"/>
        <v>0.12190451158531329</v>
      </c>
      <c r="U15">
        <f t="shared" si="7"/>
        <v>2.5186192749235916E-2</v>
      </c>
      <c r="V15">
        <f t="shared" si="8"/>
        <v>5.9999749513549527E-2</v>
      </c>
      <c r="W15">
        <f t="shared" si="9"/>
        <v>3.1183726352556031E-2</v>
      </c>
    </row>
    <row r="16" spans="1:23">
      <c r="A16" t="s">
        <v>57</v>
      </c>
      <c r="B16" t="s">
        <v>62</v>
      </c>
      <c r="C16">
        <v>-4.0532112000000002E-2</v>
      </c>
      <c r="D16">
        <v>4.0532112000000002E-2</v>
      </c>
      <c r="E16">
        <v>1.8933821</v>
      </c>
      <c r="F16">
        <v>1.8982992000000001</v>
      </c>
      <c r="G16">
        <v>2.0761289999999999</v>
      </c>
      <c r="H16">
        <v>1.9566574000000001</v>
      </c>
      <c r="I16">
        <v>1.9180098000000001</v>
      </c>
      <c r="J16">
        <v>1.8893194</v>
      </c>
      <c r="K16">
        <v>1.4505452999999999</v>
      </c>
      <c r="L16">
        <v>2.2393084000000001</v>
      </c>
      <c r="M16" t="s">
        <v>61</v>
      </c>
      <c r="N16">
        <f t="shared" si="0"/>
        <v>1</v>
      </c>
      <c r="O16">
        <f t="shared" si="1"/>
        <v>3.7213875696777858</v>
      </c>
      <c r="P16">
        <f t="shared" si="2"/>
        <v>4.0457108133198236</v>
      </c>
      <c r="Q16">
        <f t="shared" si="3"/>
        <v>3.7416240315966069</v>
      </c>
      <c r="R16">
        <f t="shared" si="4"/>
        <v>3.592347341557629</v>
      </c>
      <c r="S16">
        <f t="shared" si="5"/>
        <v>3.9737159889735037E-2</v>
      </c>
      <c r="T16">
        <f t="shared" si="6"/>
        <v>8.9685992128836611E-3</v>
      </c>
      <c r="U16">
        <f t="shared" si="7"/>
        <v>0.23697038113185426</v>
      </c>
      <c r="V16">
        <f t="shared" si="8"/>
        <v>5.2615580844790198E-2</v>
      </c>
      <c r="W16">
        <f t="shared" si="9"/>
        <v>1.4061477698370295</v>
      </c>
    </row>
    <row r="18" spans="2:23">
      <c r="B18" t="s">
        <v>31</v>
      </c>
      <c r="C18">
        <v>-0.11088133</v>
      </c>
      <c r="D18">
        <v>0.11088133</v>
      </c>
      <c r="E18">
        <v>0.76065539999999998</v>
      </c>
      <c r="F18">
        <v>9.2244149999999997E-2</v>
      </c>
      <c r="G18">
        <v>0.7380314</v>
      </c>
      <c r="H18">
        <v>0.26465988000000001</v>
      </c>
      <c r="I18">
        <v>1.7948852</v>
      </c>
      <c r="J18">
        <v>2.8044699999999998</v>
      </c>
      <c r="K18">
        <v>2.1182441999999999</v>
      </c>
      <c r="L18">
        <v>2.1385622</v>
      </c>
      <c r="M18" t="s">
        <v>32</v>
      </c>
      <c r="N18">
        <f t="shared" ref="N18:N31" si="10">2^(AVERAGE(C18:D18))</f>
        <v>1</v>
      </c>
      <c r="O18">
        <f t="shared" ref="O18:O31" si="11">2^(AVERAGE(E18:F18))</f>
        <v>1.3439223420135951</v>
      </c>
      <c r="P18">
        <f t="shared" ref="P18:P31" si="12">2^(AVERAGE(G18:H18))</f>
        <v>1.415533252300528</v>
      </c>
      <c r="Q18">
        <f t="shared" ref="Q18:Q31" si="13">2^(AVERAGE(I18:J18))</f>
        <v>4.9234772777609086</v>
      </c>
      <c r="R18">
        <f t="shared" ref="R18:R31" si="14">2^(AVERAGE(K18:L18))</f>
        <v>4.3723327518561783</v>
      </c>
      <c r="S18">
        <f t="shared" ref="S18:S31" si="15">STDEV(2^C18,2^D18)</f>
        <v>0.10879936609420261</v>
      </c>
      <c r="T18">
        <f t="shared" ref="T18:T31" si="16">STDEV(2^E18,2^F18)</f>
        <v>0.44422781906756126</v>
      </c>
      <c r="U18">
        <f t="shared" ref="U18:U31" si="17">STDEV(2^G18,2^H18)</f>
        <v>0.32989755425059658</v>
      </c>
      <c r="V18">
        <f t="shared" ref="V18:V31" si="18">STDEV(2^I18,2^J18)</f>
        <v>2.4862847610933296</v>
      </c>
      <c r="W18">
        <f t="shared" ref="W18:W31" si="19">STDEV(2^K18,2^L18)</f>
        <v>4.3541984048804369E-2</v>
      </c>
    </row>
    <row r="19" spans="2:23">
      <c r="B19" t="s">
        <v>42</v>
      </c>
      <c r="C19">
        <v>-6.8198203999999998E-2</v>
      </c>
      <c r="D19">
        <v>6.8199159999999995E-2</v>
      </c>
      <c r="E19">
        <v>0.109155655</v>
      </c>
      <c r="F19">
        <v>0.25748252999999999</v>
      </c>
      <c r="G19">
        <v>-0.89889383</v>
      </c>
      <c r="H19">
        <v>-0.39173126000000003</v>
      </c>
      <c r="I19">
        <v>-0.94561859999999998</v>
      </c>
      <c r="J19">
        <v>-1.0716839</v>
      </c>
      <c r="K19">
        <v>-1.0581193</v>
      </c>
      <c r="L19">
        <v>-1.2764044000000001</v>
      </c>
      <c r="M19" t="s">
        <v>43</v>
      </c>
      <c r="N19">
        <f t="shared" si="10"/>
        <v>1.0000003313244072</v>
      </c>
      <c r="O19">
        <f t="shared" si="11"/>
        <v>1.1354932205693882</v>
      </c>
      <c r="P19">
        <f t="shared" si="12"/>
        <v>0.6393542661271352</v>
      </c>
      <c r="Q19">
        <f t="shared" si="13"/>
        <v>0.49701067705621871</v>
      </c>
      <c r="R19">
        <f t="shared" si="14"/>
        <v>0.44526562699516004</v>
      </c>
      <c r="S19">
        <f t="shared" si="15"/>
        <v>6.6877236551542499E-2</v>
      </c>
      <c r="T19">
        <f t="shared" si="16"/>
        <v>8.2585940006420722E-2</v>
      </c>
      <c r="U19">
        <f t="shared" si="17"/>
        <v>0.15974716733634908</v>
      </c>
      <c r="V19">
        <f t="shared" si="18"/>
        <v>3.0719200257020254E-2</v>
      </c>
      <c r="W19">
        <f t="shared" si="19"/>
        <v>4.7683475893403902E-2</v>
      </c>
    </row>
    <row r="20" spans="2:23">
      <c r="B20" t="s">
        <v>22</v>
      </c>
      <c r="C20">
        <v>-7.0067879999999999E-2</v>
      </c>
      <c r="D20">
        <v>7.0067405999999999E-2</v>
      </c>
      <c r="E20">
        <v>0.58550405999999999</v>
      </c>
      <c r="F20">
        <v>-1.0950565000000001E-2</v>
      </c>
      <c r="G20">
        <v>0.52944183</v>
      </c>
      <c r="H20">
        <v>0.14779614999999999</v>
      </c>
      <c r="I20">
        <v>-3.4718512999999999E-3</v>
      </c>
      <c r="J20">
        <v>-3.0675887999999998E-2</v>
      </c>
      <c r="K20">
        <v>-0.23097038</v>
      </c>
      <c r="L20">
        <v>-0.19225930999999999</v>
      </c>
      <c r="M20" t="s">
        <v>23</v>
      </c>
      <c r="N20">
        <f t="shared" si="10"/>
        <v>0.99999983572413165</v>
      </c>
      <c r="O20">
        <f t="shared" si="11"/>
        <v>1.2203345806367523</v>
      </c>
      <c r="P20">
        <f t="shared" si="12"/>
        <v>1.2645455368238347</v>
      </c>
      <c r="Q20">
        <f t="shared" si="13"/>
        <v>0.98823505006097145</v>
      </c>
      <c r="R20">
        <f t="shared" si="14"/>
        <v>0.86357007433029231</v>
      </c>
      <c r="S20">
        <f t="shared" si="15"/>
        <v>6.8711371337780131E-2</v>
      </c>
      <c r="T20">
        <f t="shared" si="16"/>
        <v>0.35929848851438362</v>
      </c>
      <c r="U20">
        <f t="shared" si="17"/>
        <v>0.23723069054366352</v>
      </c>
      <c r="V20">
        <f t="shared" si="18"/>
        <v>1.3176816636235556E-2</v>
      </c>
      <c r="W20">
        <f t="shared" si="19"/>
        <v>1.6385369952896266E-2</v>
      </c>
    </row>
    <row r="21" spans="2:23">
      <c r="B21" t="s">
        <v>14</v>
      </c>
      <c r="C21">
        <v>-6.6286090000000006E-2</v>
      </c>
      <c r="D21">
        <v>6.6286090000000006E-2</v>
      </c>
      <c r="E21">
        <v>1.667675</v>
      </c>
      <c r="F21">
        <v>1.9184741999999999</v>
      </c>
      <c r="G21">
        <v>1.2935171000000001</v>
      </c>
      <c r="H21">
        <v>1.4972171999999999</v>
      </c>
      <c r="I21">
        <v>2.9182434000000002E-3</v>
      </c>
      <c r="J21">
        <v>-0.17040538999999999</v>
      </c>
      <c r="K21">
        <v>-0.69344709999999998</v>
      </c>
      <c r="L21">
        <v>-0.46225929999999998</v>
      </c>
      <c r="M21" t="s">
        <v>15</v>
      </c>
      <c r="N21">
        <f t="shared" si="10"/>
        <v>1</v>
      </c>
      <c r="O21">
        <f t="shared" si="11"/>
        <v>3.4655266191197578</v>
      </c>
      <c r="P21">
        <f t="shared" si="12"/>
        <v>2.630554882482083</v>
      </c>
      <c r="Q21">
        <f t="shared" si="13"/>
        <v>0.9436059538759608</v>
      </c>
      <c r="R21">
        <f t="shared" si="14"/>
        <v>0.66995996885645825</v>
      </c>
      <c r="S21">
        <f t="shared" si="15"/>
        <v>6.500034357204916E-2</v>
      </c>
      <c r="T21">
        <f t="shared" si="16"/>
        <v>0.42653293550919597</v>
      </c>
      <c r="U21">
        <f t="shared" si="17"/>
        <v>0.26285107815251463</v>
      </c>
      <c r="V21">
        <f t="shared" si="18"/>
        <v>8.0208439817408911E-2</v>
      </c>
      <c r="W21">
        <f t="shared" si="19"/>
        <v>7.5995663236804803E-2</v>
      </c>
    </row>
    <row r="22" spans="2:23">
      <c r="B22" t="s">
        <v>47</v>
      </c>
      <c r="C22">
        <v>0.101148605</v>
      </c>
      <c r="D22">
        <v>-0.10114765000000001</v>
      </c>
      <c r="E22">
        <v>0.81762979999999996</v>
      </c>
      <c r="F22">
        <v>0.25205230000000001</v>
      </c>
      <c r="G22">
        <v>1.3946152000000001</v>
      </c>
      <c r="H22">
        <v>1.2859096999999999</v>
      </c>
      <c r="I22">
        <v>0.56618500000000005</v>
      </c>
      <c r="J22">
        <v>0.85310554999999999</v>
      </c>
      <c r="K22">
        <v>4.9761772000000003E-2</v>
      </c>
      <c r="L22">
        <v>-0.11541176</v>
      </c>
      <c r="M22" t="s">
        <v>48</v>
      </c>
      <c r="N22">
        <f t="shared" si="10"/>
        <v>1.0000003309778336</v>
      </c>
      <c r="O22">
        <f t="shared" si="11"/>
        <v>1.4487825250682909</v>
      </c>
      <c r="P22">
        <f t="shared" si="12"/>
        <v>2.5319737537935394</v>
      </c>
      <c r="Q22">
        <f t="shared" si="13"/>
        <v>1.6354019605484549</v>
      </c>
      <c r="R22">
        <f t="shared" si="14"/>
        <v>0.97750433529994141</v>
      </c>
      <c r="S22">
        <f t="shared" si="15"/>
        <v>9.9232557968605098E-2</v>
      </c>
      <c r="T22">
        <f t="shared" si="16"/>
        <v>0.40418787331010664</v>
      </c>
      <c r="U22">
        <f t="shared" si="17"/>
        <v>0.1349347823440703</v>
      </c>
      <c r="V22">
        <f t="shared" si="18"/>
        <v>0.23036268032757964</v>
      </c>
      <c r="W22">
        <f t="shared" si="19"/>
        <v>7.9178410634783147E-2</v>
      </c>
    </row>
    <row r="23" spans="2:23">
      <c r="B23" t="s">
        <v>25</v>
      </c>
      <c r="C23">
        <v>8.8620186000000004E-2</v>
      </c>
      <c r="D23">
        <v>-8.8620186000000004E-2</v>
      </c>
      <c r="E23">
        <v>1.5106048999999999</v>
      </c>
      <c r="F23">
        <v>1.9636126</v>
      </c>
      <c r="G23">
        <v>0.88186929999999997</v>
      </c>
      <c r="H23">
        <v>1.3588772</v>
      </c>
      <c r="I23">
        <v>-9.0143204000000005E-2</v>
      </c>
      <c r="J23">
        <v>4.4184685000000001E-2</v>
      </c>
      <c r="K23">
        <v>-0.16730500000000001</v>
      </c>
      <c r="L23">
        <v>-0.13655186</v>
      </c>
      <c r="M23" t="s">
        <v>26</v>
      </c>
      <c r="N23">
        <f t="shared" si="10"/>
        <v>1</v>
      </c>
      <c r="O23">
        <f t="shared" si="11"/>
        <v>3.3336641099528062</v>
      </c>
      <c r="P23">
        <f t="shared" si="12"/>
        <v>2.1740321117677945</v>
      </c>
      <c r="Q23">
        <f t="shared" si="13"/>
        <v>0.98419817098063789</v>
      </c>
      <c r="R23">
        <f t="shared" si="14"/>
        <v>0.90004657868606186</v>
      </c>
      <c r="S23">
        <f t="shared" si="15"/>
        <v>8.6925300178109552E-2</v>
      </c>
      <c r="T23">
        <f t="shared" si="16"/>
        <v>0.74322547738981848</v>
      </c>
      <c r="U23">
        <f t="shared" si="17"/>
        <v>0.5105971812358473</v>
      </c>
      <c r="V23">
        <f t="shared" si="18"/>
        <v>6.4821051424314755E-2</v>
      </c>
      <c r="W23">
        <f t="shared" si="19"/>
        <v>1.3566666099706361E-2</v>
      </c>
    </row>
    <row r="24" spans="2:23">
      <c r="B24" t="s">
        <v>33</v>
      </c>
      <c r="C24">
        <v>-9.3863963999999994E-2</v>
      </c>
      <c r="D24">
        <v>9.3863963999999994E-2</v>
      </c>
      <c r="E24">
        <v>0.3311925</v>
      </c>
      <c r="F24">
        <v>0.65900946000000005</v>
      </c>
      <c r="G24">
        <v>-1.6589642000000002E-2</v>
      </c>
      <c r="H24">
        <v>0.20209646000000001</v>
      </c>
      <c r="I24">
        <v>-6.0787200000000001E-3</v>
      </c>
      <c r="J24">
        <v>0.12001895999999999</v>
      </c>
      <c r="K24">
        <v>0.29663420000000001</v>
      </c>
      <c r="L24">
        <v>0.17450619000000001</v>
      </c>
      <c r="M24" t="s">
        <v>34</v>
      </c>
      <c r="N24">
        <f t="shared" si="10"/>
        <v>1</v>
      </c>
      <c r="O24">
        <f t="shared" si="11"/>
        <v>1.409419402594511</v>
      </c>
      <c r="P24">
        <f t="shared" si="12"/>
        <v>1.0664034914561671</v>
      </c>
      <c r="Q24">
        <f t="shared" si="13"/>
        <v>1.0402787208389488</v>
      </c>
      <c r="R24">
        <f t="shared" si="14"/>
        <v>1.1773719768903095</v>
      </c>
      <c r="S24">
        <f t="shared" si="15"/>
        <v>9.207584259537141E-2</v>
      </c>
      <c r="T24">
        <f t="shared" si="16"/>
        <v>0.2269426004645855</v>
      </c>
      <c r="U24">
        <f t="shared" si="17"/>
        <v>0.11441129678303993</v>
      </c>
      <c r="V24">
        <f t="shared" si="18"/>
        <v>6.4313997898821806E-2</v>
      </c>
      <c r="W24">
        <f t="shared" si="19"/>
        <v>7.04967515383048E-2</v>
      </c>
    </row>
    <row r="25" spans="2:23">
      <c r="B25" t="s">
        <v>12</v>
      </c>
      <c r="C25">
        <v>1.7853737000000001E-2</v>
      </c>
      <c r="D25">
        <v>-1.7853737000000001E-2</v>
      </c>
      <c r="E25">
        <v>2.2372703999999999</v>
      </c>
      <c r="F25">
        <v>2.601756</v>
      </c>
      <c r="G25">
        <v>2.3465661999999998</v>
      </c>
      <c r="H25">
        <v>2.5352488000000002</v>
      </c>
      <c r="I25">
        <v>0.81674100000000005</v>
      </c>
      <c r="J25">
        <v>0.82182789999999994</v>
      </c>
      <c r="K25">
        <v>-0.22848653999999999</v>
      </c>
      <c r="L25">
        <v>0.66493416000000005</v>
      </c>
      <c r="M25" t="s">
        <v>13</v>
      </c>
      <c r="N25">
        <f t="shared" si="10"/>
        <v>1</v>
      </c>
      <c r="O25">
        <f t="shared" si="11"/>
        <v>5.3499047280464627</v>
      </c>
      <c r="P25">
        <f t="shared" si="12"/>
        <v>5.4298317686453288</v>
      </c>
      <c r="Q25">
        <f t="shared" si="13"/>
        <v>1.7645306010376374</v>
      </c>
      <c r="R25">
        <f t="shared" si="14"/>
        <v>1.1633004941605984</v>
      </c>
      <c r="S25">
        <f t="shared" si="15"/>
        <v>1.7501717800924143E-2</v>
      </c>
      <c r="T25">
        <f t="shared" si="16"/>
        <v>0.95827747513626615</v>
      </c>
      <c r="U25">
        <f t="shared" si="17"/>
        <v>0.50250242808956402</v>
      </c>
      <c r="V25">
        <f t="shared" si="18"/>
        <v>4.3993962757251622E-3</v>
      </c>
      <c r="W25">
        <f t="shared" si="19"/>
        <v>0.51757819036942343</v>
      </c>
    </row>
    <row r="26" spans="2:23">
      <c r="B26" t="s">
        <v>49</v>
      </c>
      <c r="C26">
        <v>-1.4842987E-2</v>
      </c>
      <c r="D26">
        <v>1.4842987E-2</v>
      </c>
      <c r="E26">
        <v>0.83922289999999999</v>
      </c>
      <c r="F26">
        <v>2.0106660000000001</v>
      </c>
      <c r="G26">
        <v>0.21241093</v>
      </c>
      <c r="H26">
        <v>0.49236629999999998</v>
      </c>
      <c r="I26">
        <v>0.28450012000000002</v>
      </c>
      <c r="J26">
        <v>0.1488266</v>
      </c>
      <c r="K26">
        <v>0.15759659000000001</v>
      </c>
      <c r="L26">
        <v>0.15759659000000001</v>
      </c>
      <c r="M26" t="s">
        <v>50</v>
      </c>
      <c r="N26">
        <f t="shared" si="10"/>
        <v>1</v>
      </c>
      <c r="O26">
        <f t="shared" si="11"/>
        <v>2.6850416178526468</v>
      </c>
      <c r="P26">
        <f t="shared" si="12"/>
        <v>1.2766726164887967</v>
      </c>
      <c r="Q26">
        <f t="shared" si="13"/>
        <v>1.1620429235446477</v>
      </c>
      <c r="R26">
        <f t="shared" si="14"/>
        <v>1.1154273801167853</v>
      </c>
      <c r="S26">
        <f t="shared" si="15"/>
        <v>1.4550215568611326E-2</v>
      </c>
      <c r="T26">
        <f t="shared" si="16"/>
        <v>1.5843404959411709</v>
      </c>
      <c r="U26">
        <f t="shared" si="17"/>
        <v>0.1754526751377411</v>
      </c>
      <c r="V26">
        <f t="shared" si="18"/>
        <v>7.7301469371338458E-2</v>
      </c>
      <c r="W26">
        <f t="shared" si="19"/>
        <v>0</v>
      </c>
    </row>
    <row r="27" spans="2:23">
      <c r="B27" t="s">
        <v>29</v>
      </c>
      <c r="C27">
        <v>-0.10764885</v>
      </c>
      <c r="D27">
        <v>0.1076498</v>
      </c>
      <c r="E27">
        <v>0.29808044</v>
      </c>
      <c r="F27">
        <v>-0.2608509</v>
      </c>
      <c r="G27">
        <v>1.1826019000000001</v>
      </c>
      <c r="H27">
        <v>0.91426280000000004</v>
      </c>
      <c r="I27">
        <v>1.3719338999999999</v>
      </c>
      <c r="J27">
        <v>1.1299572</v>
      </c>
      <c r="K27">
        <v>1.2004318</v>
      </c>
      <c r="L27">
        <v>1.7401161000000001</v>
      </c>
      <c r="M27" t="s">
        <v>30</v>
      </c>
      <c r="N27">
        <f t="shared" si="10"/>
        <v>1.0000003292449651</v>
      </c>
      <c r="O27">
        <f t="shared" si="11"/>
        <v>1.0129863753183357</v>
      </c>
      <c r="P27">
        <f t="shared" si="12"/>
        <v>2.0682812066577814</v>
      </c>
      <c r="Q27">
        <f t="shared" si="13"/>
        <v>2.3799735662796371</v>
      </c>
      <c r="R27">
        <f t="shared" si="14"/>
        <v>2.7707450165878624</v>
      </c>
      <c r="S27">
        <f t="shared" si="15"/>
        <v>0.10562211010824082</v>
      </c>
      <c r="T27">
        <f t="shared" si="16"/>
        <v>0.27924487398377201</v>
      </c>
      <c r="U27">
        <f t="shared" si="17"/>
        <v>0.27241426943144981</v>
      </c>
      <c r="V27">
        <f t="shared" si="18"/>
        <v>0.28259540084917828</v>
      </c>
      <c r="W27">
        <f t="shared" si="19"/>
        <v>0.73718432851598326</v>
      </c>
    </row>
    <row r="28" spans="2:23">
      <c r="B28" t="s">
        <v>16</v>
      </c>
      <c r="C28">
        <v>-0.13813876999999999</v>
      </c>
      <c r="D28">
        <v>0.13813876999999999</v>
      </c>
      <c r="E28">
        <v>-1.5493220999999999</v>
      </c>
      <c r="F28">
        <v>-0.55932139999999997</v>
      </c>
      <c r="G28">
        <v>-0.16951752</v>
      </c>
      <c r="H28">
        <v>-0.27798270000000003</v>
      </c>
      <c r="I28">
        <v>0.77837369999999995</v>
      </c>
      <c r="J28">
        <v>0.62240980000000001</v>
      </c>
      <c r="K28">
        <v>1.2289943999999999</v>
      </c>
      <c r="L28">
        <v>1.6308784000000001</v>
      </c>
      <c r="M28" t="s">
        <v>17</v>
      </c>
      <c r="N28">
        <f t="shared" si="10"/>
        <v>1</v>
      </c>
      <c r="O28">
        <f t="shared" si="11"/>
        <v>0.48152354560231608</v>
      </c>
      <c r="P28">
        <f t="shared" si="12"/>
        <v>0.85633659823360453</v>
      </c>
      <c r="Q28">
        <f t="shared" si="13"/>
        <v>1.6249459713028531</v>
      </c>
      <c r="R28">
        <f t="shared" si="14"/>
        <v>2.6943483730266116</v>
      </c>
      <c r="S28">
        <f t="shared" si="15"/>
        <v>0.13561866166690206</v>
      </c>
      <c r="T28">
        <f t="shared" si="16"/>
        <v>0.23826013859145251</v>
      </c>
      <c r="U28">
        <f t="shared" si="17"/>
        <v>4.553523564039124E-2</v>
      </c>
      <c r="V28">
        <f t="shared" si="18"/>
        <v>0.12427533313956625</v>
      </c>
      <c r="W28">
        <f t="shared" si="19"/>
        <v>0.53243697741860407</v>
      </c>
    </row>
    <row r="29" spans="2:23">
      <c r="B29" t="s">
        <v>36</v>
      </c>
      <c r="C29">
        <v>-8.7425230000000007E-2</v>
      </c>
      <c r="D29">
        <v>8.7426186000000003E-2</v>
      </c>
      <c r="E29">
        <v>0.13854026999999999</v>
      </c>
      <c r="F29">
        <v>-1.0398293000000001</v>
      </c>
      <c r="G29">
        <v>0.83414745000000001</v>
      </c>
      <c r="H29">
        <v>0.15618229</v>
      </c>
      <c r="I29">
        <v>1.2396974999999999</v>
      </c>
      <c r="J29">
        <v>1.0622444</v>
      </c>
      <c r="K29">
        <v>0.89747906</v>
      </c>
      <c r="L29">
        <v>1.1177950000000001</v>
      </c>
      <c r="M29" t="s">
        <v>37</v>
      </c>
      <c r="N29">
        <f t="shared" si="10"/>
        <v>1.0000003313244072</v>
      </c>
      <c r="O29">
        <f t="shared" si="11"/>
        <v>0.7317158854417033</v>
      </c>
      <c r="P29">
        <f t="shared" si="12"/>
        <v>1.4094818203591808</v>
      </c>
      <c r="Q29">
        <f t="shared" si="13"/>
        <v>2.2206329523071893</v>
      </c>
      <c r="R29">
        <f t="shared" si="14"/>
        <v>2.0106152431866722</v>
      </c>
      <c r="S29">
        <f t="shared" si="15"/>
        <v>8.5752251721643954E-2</v>
      </c>
      <c r="T29">
        <f t="shared" si="16"/>
        <v>0.43445046806903942</v>
      </c>
      <c r="U29">
        <f t="shared" si="17"/>
        <v>0.47267878668006535</v>
      </c>
      <c r="V29">
        <f t="shared" si="18"/>
        <v>0.19326115591006254</v>
      </c>
      <c r="W29">
        <f t="shared" si="19"/>
        <v>0.21732379239726193</v>
      </c>
    </row>
    <row r="30" spans="2:23">
      <c r="B30" t="s">
        <v>20</v>
      </c>
      <c r="C30" s="1">
        <v>-1.4972687E-4</v>
      </c>
      <c r="D30" s="1">
        <v>1.4877320000000001E-4</v>
      </c>
      <c r="E30">
        <v>0.71082497</v>
      </c>
      <c r="F30">
        <v>1.0534697</v>
      </c>
      <c r="G30">
        <v>1.0094365999999999</v>
      </c>
      <c r="H30">
        <v>0.68071364999999995</v>
      </c>
      <c r="I30">
        <v>0.85647773999999999</v>
      </c>
      <c r="J30">
        <v>0.91153525999999996</v>
      </c>
      <c r="K30">
        <v>0.84749220000000003</v>
      </c>
      <c r="L30">
        <v>1.0263405000000001</v>
      </c>
      <c r="M30" t="s">
        <v>21</v>
      </c>
      <c r="N30">
        <f t="shared" si="10"/>
        <v>0.99999966948321872</v>
      </c>
      <c r="O30">
        <f t="shared" si="11"/>
        <v>1.843116590773012</v>
      </c>
      <c r="P30">
        <f t="shared" si="12"/>
        <v>1.7963582845260397</v>
      </c>
      <c r="Q30">
        <f t="shared" si="13"/>
        <v>1.8454933000789706</v>
      </c>
      <c r="R30">
        <f t="shared" si="14"/>
        <v>1.914431911037715</v>
      </c>
      <c r="S30">
        <f t="shared" si="15"/>
        <v>1.4630351412700513E-4</v>
      </c>
      <c r="T30">
        <f t="shared" si="16"/>
        <v>0.31026128133995612</v>
      </c>
      <c r="U30">
        <f t="shared" si="17"/>
        <v>0.29004976399190657</v>
      </c>
      <c r="V30">
        <f t="shared" si="18"/>
        <v>4.9804196235074497E-2</v>
      </c>
      <c r="W30">
        <f t="shared" si="19"/>
        <v>0.16792419076563964</v>
      </c>
    </row>
    <row r="31" spans="2:23">
      <c r="B31" t="s">
        <v>38</v>
      </c>
      <c r="C31">
        <v>7.1513649999999998E-2</v>
      </c>
      <c r="D31">
        <v>-7.1513649999999998E-2</v>
      </c>
      <c r="E31">
        <v>2.0858973999999999</v>
      </c>
      <c r="F31">
        <v>2.0727882000000002</v>
      </c>
      <c r="G31">
        <v>1.8176745999999999</v>
      </c>
      <c r="H31">
        <v>1.9956474</v>
      </c>
      <c r="I31">
        <v>0.74853325000000004</v>
      </c>
      <c r="J31">
        <v>0.84326935000000003</v>
      </c>
      <c r="K31">
        <v>0.59624860000000002</v>
      </c>
      <c r="L31">
        <v>0.867363</v>
      </c>
      <c r="M31" t="s">
        <v>39</v>
      </c>
      <c r="N31">
        <f t="shared" si="10"/>
        <v>1</v>
      </c>
      <c r="O31">
        <f t="shared" si="11"/>
        <v>4.2261465604062636</v>
      </c>
      <c r="P31">
        <f t="shared" si="12"/>
        <v>3.7494032591773099</v>
      </c>
      <c r="Q31">
        <f t="shared" si="13"/>
        <v>1.736161674022312</v>
      </c>
      <c r="R31">
        <f t="shared" si="14"/>
        <v>1.6607164854469156</v>
      </c>
      <c r="S31">
        <f t="shared" si="15"/>
        <v>7.0130549575063691E-2</v>
      </c>
      <c r="T31">
        <f t="shared" si="16"/>
        <v>2.7153930411310881E-2</v>
      </c>
      <c r="U31">
        <f t="shared" si="17"/>
        <v>0.32726653120177013</v>
      </c>
      <c r="V31">
        <f t="shared" si="18"/>
        <v>8.0629535203125324E-2</v>
      </c>
      <c r="W31">
        <f t="shared" si="19"/>
        <v>0.22100260817202172</v>
      </c>
    </row>
    <row r="32" spans="2:23">
      <c r="B32" t="s">
        <v>60</v>
      </c>
      <c r="C32">
        <v>-6.8808556000000007E-2</v>
      </c>
      <c r="D32">
        <v>6.8808556000000007E-2</v>
      </c>
      <c r="E32">
        <v>2.530262</v>
      </c>
      <c r="F32">
        <v>2.2531184999999998</v>
      </c>
      <c r="G32">
        <v>2.2394533000000001</v>
      </c>
      <c r="H32">
        <v>2.4348774</v>
      </c>
      <c r="I32">
        <v>2.191678</v>
      </c>
      <c r="J32">
        <v>2.173708</v>
      </c>
      <c r="K32">
        <v>1.4683685</v>
      </c>
      <c r="L32">
        <v>2.3823327999999999</v>
      </c>
      <c r="M32" t="s">
        <v>61</v>
      </c>
      <c r="N32">
        <f t="shared" ref="N32" si="20">2^(AVERAGE(C32:D32))</f>
        <v>1</v>
      </c>
      <c r="O32">
        <f t="shared" ref="O32" si="21">2^(AVERAGE(E32:F32))</f>
        <v>5.2477182000340079</v>
      </c>
      <c r="P32">
        <f t="shared" ref="P32" si="22">2^(AVERAGE(G32:H32))</f>
        <v>5.0530881581615494</v>
      </c>
      <c r="Q32">
        <f t="shared" ref="Q32" si="23">2^(AVERAGE(I32:J32))</f>
        <v>4.5400022106385496</v>
      </c>
      <c r="R32">
        <f t="shared" ref="R32" si="24">2^(AVERAGE(K32:L32))</f>
        <v>3.7982915542028635</v>
      </c>
      <c r="S32">
        <f t="shared" ref="S32" si="25">STDEV(2^C32,2^D32)</f>
        <v>6.7475722430902677E-2</v>
      </c>
      <c r="T32">
        <f t="shared" ref="T32" si="26">STDEV(2^E32,2^F32)</f>
        <v>0.71392606953106108</v>
      </c>
      <c r="U32">
        <f t="shared" ref="U32" si="27">STDEV(2^G32,2^H32)</f>
        <v>0.48437022709530303</v>
      </c>
      <c r="V32">
        <f t="shared" ref="V32" si="28">STDEV(2^I32,2^J32)</f>
        <v>3.9986870127503023E-2</v>
      </c>
      <c r="W32">
        <f t="shared" ref="W32" si="29">STDEV(2^K32,2^L32)</f>
        <v>1.7300804401051559</v>
      </c>
    </row>
    <row r="33" spans="2:23">
      <c r="B33" t="s">
        <v>63</v>
      </c>
      <c r="C33">
        <v>2.1258354E-2</v>
      </c>
      <c r="D33">
        <v>-2.1259308000000001E-2</v>
      </c>
      <c r="E33">
        <v>0.24476147000000001</v>
      </c>
      <c r="F33">
        <v>0.48709297000000001</v>
      </c>
      <c r="G33">
        <v>0.18695354</v>
      </c>
      <c r="H33">
        <v>-0.13222503999999999</v>
      </c>
      <c r="I33">
        <v>1.9778252E-2</v>
      </c>
      <c r="J33">
        <v>-0.22764492</v>
      </c>
      <c r="K33">
        <v>0.18211459999999999</v>
      </c>
      <c r="L33">
        <v>0.20266342000000001</v>
      </c>
      <c r="M33" t="s">
        <v>64</v>
      </c>
      <c r="N33">
        <f t="shared" ref="N33" si="30">2^(AVERAGE(C33:D33))</f>
        <v>0.99999966936884965</v>
      </c>
      <c r="O33">
        <f t="shared" ref="O33" si="31">2^(AVERAGE(E33:F33))</f>
        <v>1.2887096169866066</v>
      </c>
      <c r="P33">
        <f t="shared" ref="P33" si="32">2^(AVERAGE(G33:H33))</f>
        <v>1.0191484775826731</v>
      </c>
      <c r="Q33">
        <f t="shared" ref="Q33" si="33">2^(AVERAGE(I33:J33))</f>
        <v>0.93049265417026072</v>
      </c>
      <c r="R33">
        <f t="shared" ref="R33" si="34">2^(AVERAGE(K33:L33))</f>
        <v>1.1426543119755506</v>
      </c>
      <c r="S33">
        <f t="shared" ref="S33" si="35">STDEV(2^C33,2^D33)</f>
        <v>2.0839889477166963E-2</v>
      </c>
      <c r="T33">
        <f t="shared" ref="T33" si="36">STDEV(2^E33,2^F33)</f>
        <v>0.15324483279590828</v>
      </c>
      <c r="U33">
        <f t="shared" ref="U33" si="37">STDEV(2^G33,2^H33)</f>
        <v>0.15975961687872631</v>
      </c>
      <c r="V33">
        <f t="shared" ref="V33" si="38">STDEV(2^I33,2^J33)</f>
        <v>0.11297852192415075</v>
      </c>
      <c r="W33">
        <f t="shared" ref="W33" si="39">STDEV(2^K33,2^L33)</f>
        <v>1.1508424822281956E-2</v>
      </c>
    </row>
  </sheetData>
  <autoFilter ref="A2:W31">
    <sortState ref="B2:X28">
      <sortCondition ref="B1:B28"/>
    </sortState>
  </autoFilter>
  <conditionalFormatting sqref="N3:R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s</vt:lpstr>
      <vt:lpstr>Affy Data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Zavadil</dc:creator>
  <cp:lastModifiedBy>Ales  Cvekl</cp:lastModifiedBy>
  <dcterms:created xsi:type="dcterms:W3CDTF">2013-07-01T09:08:38Z</dcterms:created>
  <dcterms:modified xsi:type="dcterms:W3CDTF">2013-07-09T17:54:59Z</dcterms:modified>
</cp:coreProperties>
</file>